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HYChang/circRNA/circRNA Engineering Project/Revision2/SourceData/"/>
    </mc:Choice>
  </mc:AlternateContent>
  <xr:revisionPtr revIDLastSave="0" documentId="13_ncr:1_{CE7372F1-C328-7841-B694-1D650285B887}" xr6:coauthVersionLast="47" xr6:coauthVersionMax="47" xr10:uidLastSave="{00000000-0000-0000-0000-000000000000}"/>
  <bookViews>
    <workbookView xWindow="3840" yWindow="560" windowWidth="24960" windowHeight="17440" xr2:uid="{E9D3EF5E-18E3-3A40-93A2-D5CEF4C48DB0}"/>
  </bookViews>
  <sheets>
    <sheet name="Fig 5a" sheetId="12" r:id="rId1"/>
    <sheet name="Fig 5b" sheetId="13" r:id="rId2"/>
    <sheet name="Fig 5c" sheetId="14" r:id="rId3"/>
    <sheet name="Fig 5d" sheetId="15" r:id="rId4"/>
    <sheet name="Fig 5e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1" uniqueCount="165">
  <si>
    <t>Replicates</t>
  </si>
  <si>
    <t>Mean</t>
  </si>
  <si>
    <t>SEM</t>
  </si>
  <si>
    <t>+Apt-eIF4G</t>
  </si>
  <si>
    <t>circRNA iCVB3-AkaLuc-P2A-CyOFP</t>
  </si>
  <si>
    <r>
      <t xml:space="preserve">+5' PABP spacer, </t>
    </r>
    <r>
      <rPr>
        <i/>
        <sz val="12"/>
        <color theme="1"/>
        <rFont val="Arial"/>
        <family val="2"/>
      </rPr>
      <t>HBA1</t>
    </r>
    <r>
      <rPr>
        <sz val="12"/>
        <color theme="1"/>
        <rFont val="Arial"/>
        <family val="2"/>
      </rPr>
      <t xml:space="preserve"> 3' UTR, iHRV-B3, Apt-eIF4G</t>
    </r>
  </si>
  <si>
    <t>mRNA NanoLuc</t>
  </si>
  <si>
    <t>circRNA NanoLuc-iCVB3</t>
  </si>
  <si>
    <t>+m6A</t>
  </si>
  <si>
    <t>+upstream IRES topology</t>
  </si>
  <si>
    <t>+random UTR sequences</t>
  </si>
  <si>
    <t>+5' PABP spacers</t>
  </si>
  <si>
    <t>+HBA1 3' UTR</t>
  </si>
  <si>
    <t>+iHRV-B3</t>
  </si>
  <si>
    <t>Double aptamer</t>
  </si>
  <si>
    <t>WT iHRV-B3</t>
  </si>
  <si>
    <t>Distal loop insertion v1</t>
  </si>
  <si>
    <t>Distal loop insertion v2</t>
  </si>
  <si>
    <t>Distal loop insertion v3</t>
  </si>
  <si>
    <t>Distal loop insertion v4</t>
  </si>
  <si>
    <t>Distal loop insertion v5</t>
  </si>
  <si>
    <t>Distal loop insertion v6</t>
  </si>
  <si>
    <t>Apical loop insertion v1</t>
  </si>
  <si>
    <t>Apical loop insertion v2</t>
  </si>
  <si>
    <t>Proximal loop insertion v1</t>
  </si>
  <si>
    <t>Proximal loop insertion v2</t>
  </si>
  <si>
    <t>Proximal loop insertion v3</t>
  </si>
  <si>
    <t>Proximal loop insertion v4</t>
  </si>
  <si>
    <t>Proximal loop insertion v5</t>
  </si>
  <si>
    <t>Proximal loop insertion v6</t>
  </si>
  <si>
    <t>HeLa replicates</t>
  </si>
  <si>
    <t>HepG2 replicates</t>
  </si>
  <si>
    <t>HEK293T replicates</t>
  </si>
  <si>
    <t>iCVA20</t>
  </si>
  <si>
    <t>iEchoV-E11</t>
  </si>
  <si>
    <t>iSimianEV-A</t>
  </si>
  <si>
    <t>iCovid19</t>
  </si>
  <si>
    <t>iHRV-A57</t>
  </si>
  <si>
    <t>iEchoV11</t>
  </si>
  <si>
    <t>iCrPV</t>
  </si>
  <si>
    <t>iHRV-A89</t>
  </si>
  <si>
    <t>iHRV-B26</t>
  </si>
  <si>
    <t>iBEV1</t>
  </si>
  <si>
    <t>iEchoV1</t>
  </si>
  <si>
    <t>iHRV-A21</t>
  </si>
  <si>
    <t>iPV1</t>
  </si>
  <si>
    <t>iCVB3</t>
  </si>
  <si>
    <t>iEMCV</t>
  </si>
  <si>
    <t>iHCV</t>
  </si>
  <si>
    <t>iCVB5</t>
  </si>
  <si>
    <t>iSwineVesicular</t>
  </si>
  <si>
    <t>iHRV-A2</t>
  </si>
  <si>
    <t>iHRV-C3</t>
  </si>
  <si>
    <t>iHRV-C11</t>
  </si>
  <si>
    <t>iCVB1</t>
  </si>
  <si>
    <t>iPV2</t>
  </si>
  <si>
    <t>iHRV-B17</t>
  </si>
  <si>
    <t>iEchoV-E15</t>
  </si>
  <si>
    <t>iEV71</t>
  </si>
  <si>
    <t>iHRV-A9</t>
  </si>
  <si>
    <t>iSimianV4</t>
  </si>
  <si>
    <t>iEV-D94</t>
  </si>
  <si>
    <t>iSimianA5</t>
  </si>
  <si>
    <t>iPV3</t>
  </si>
  <si>
    <t>iHRV-C54</t>
  </si>
  <si>
    <t>iHRV-A100</t>
  </si>
  <si>
    <t>iHRV-B37</t>
  </si>
  <si>
    <t>iHRV-B4</t>
  </si>
  <si>
    <t>iHRV-B92</t>
  </si>
  <si>
    <t>iHRV-B3</t>
  </si>
  <si>
    <t>iHRV-A1</t>
  </si>
  <si>
    <t>iEV-B107</t>
  </si>
  <si>
    <t>#81</t>
  </si>
  <si>
    <t>#53</t>
  </si>
  <si>
    <t>#26</t>
  </si>
  <si>
    <t>#44</t>
  </si>
  <si>
    <t>#36</t>
  </si>
  <si>
    <t>#88</t>
  </si>
  <si>
    <t>#43</t>
  </si>
  <si>
    <t>#27</t>
  </si>
  <si>
    <t>#17</t>
  </si>
  <si>
    <t>#24</t>
  </si>
  <si>
    <t>#82</t>
  </si>
  <si>
    <t>#40</t>
  </si>
  <si>
    <t>#20</t>
  </si>
  <si>
    <t>#47</t>
  </si>
  <si>
    <t>#23</t>
  </si>
  <si>
    <t>#77</t>
  </si>
  <si>
    <t>#02</t>
  </si>
  <si>
    <t>#31</t>
  </si>
  <si>
    <t>#05</t>
  </si>
  <si>
    <t>#69</t>
  </si>
  <si>
    <t>#52</t>
  </si>
  <si>
    <t>#72</t>
  </si>
  <si>
    <t>#78</t>
  </si>
  <si>
    <t>#56</t>
  </si>
  <si>
    <t>#04</t>
  </si>
  <si>
    <t>#85</t>
  </si>
  <si>
    <t>#60</t>
  </si>
  <si>
    <t>#74</t>
  </si>
  <si>
    <t>#65</t>
  </si>
  <si>
    <t>#67</t>
  </si>
  <si>
    <t>#71</t>
  </si>
  <si>
    <t>#14</t>
  </si>
  <si>
    <t>#62</t>
  </si>
  <si>
    <t>#66</t>
  </si>
  <si>
    <t>#54</t>
  </si>
  <si>
    <t>#25</t>
  </si>
  <si>
    <t>#70</t>
  </si>
  <si>
    <t>#57</t>
  </si>
  <si>
    <t>#11</t>
  </si>
  <si>
    <t>#15</t>
  </si>
  <si>
    <t>#92</t>
  </si>
  <si>
    <t>#63</t>
  </si>
  <si>
    <t>#12</t>
  </si>
  <si>
    <t>#22</t>
  </si>
  <si>
    <t>#55</t>
  </si>
  <si>
    <t>#48</t>
  </si>
  <si>
    <t>#58</t>
  </si>
  <si>
    <t>#08</t>
  </si>
  <si>
    <t>#32</t>
  </si>
  <si>
    <t>#16</t>
  </si>
  <si>
    <t>#93</t>
  </si>
  <si>
    <t>#76</t>
  </si>
  <si>
    <t>#89</t>
  </si>
  <si>
    <t>#68</t>
  </si>
  <si>
    <t>#79</t>
  </si>
  <si>
    <t>#80</t>
  </si>
  <si>
    <t>#46</t>
  </si>
  <si>
    <t>#19</t>
  </si>
  <si>
    <t>#10</t>
  </si>
  <si>
    <t>#39</t>
  </si>
  <si>
    <t>#45</t>
  </si>
  <si>
    <t>#75</t>
  </si>
  <si>
    <t>#61</t>
  </si>
  <si>
    <t>#35</t>
  </si>
  <si>
    <t>#64</t>
  </si>
  <si>
    <t>#73</t>
  </si>
  <si>
    <t>#13</t>
  </si>
  <si>
    <t>#21</t>
  </si>
  <si>
    <t>#90</t>
  </si>
  <si>
    <t>#86</t>
  </si>
  <si>
    <t>#37</t>
  </si>
  <si>
    <t>#84</t>
  </si>
  <si>
    <t>#83</t>
  </si>
  <si>
    <t>#30</t>
  </si>
  <si>
    <t>#34</t>
  </si>
  <si>
    <t>#91</t>
  </si>
  <si>
    <t>#59</t>
  </si>
  <si>
    <t>#49</t>
  </si>
  <si>
    <t>#87</t>
  </si>
  <si>
    <t>#33</t>
  </si>
  <si>
    <t>#50</t>
  </si>
  <si>
    <t>#41</t>
  </si>
  <si>
    <t>#29</t>
  </si>
  <si>
    <t>#28</t>
  </si>
  <si>
    <t>#42</t>
  </si>
  <si>
    <t>#18</t>
  </si>
  <si>
    <t>#38</t>
  </si>
  <si>
    <t>#51</t>
  </si>
  <si>
    <t>#01</t>
  </si>
  <si>
    <t>#09</t>
  </si>
  <si>
    <t>#07</t>
  </si>
  <si>
    <t>#06</t>
  </si>
  <si>
    <t>#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" fontId="1" fillId="0" borderId="1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 applyBorder="1"/>
    <xf numFmtId="2" fontId="1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2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 applyBorder="1"/>
    <xf numFmtId="2" fontId="2" fillId="0" borderId="6" xfId="0" applyNumberFormat="1" applyFont="1" applyBorder="1"/>
    <xf numFmtId="2" fontId="1" fillId="0" borderId="6" xfId="0" applyNumberFormat="1" applyFont="1" applyBorder="1"/>
    <xf numFmtId="0" fontId="2" fillId="0" borderId="0" xfId="0" quotePrefix="1" applyFont="1"/>
    <xf numFmtId="1" fontId="1" fillId="0" borderId="6" xfId="0" applyNumberFormat="1" applyFont="1" applyBorder="1"/>
    <xf numFmtId="1" fontId="1" fillId="0" borderId="0" xfId="0" applyNumberFormat="1" applyFont="1"/>
    <xf numFmtId="1" fontId="2" fillId="0" borderId="1" xfId="0" applyNumberFormat="1" applyFont="1" applyBorder="1"/>
    <xf numFmtId="1" fontId="2" fillId="0" borderId="0" xfId="0" applyNumberFormat="1" applyFont="1" applyBorder="1"/>
    <xf numFmtId="1" fontId="2" fillId="0" borderId="0" xfId="0" applyNumberFormat="1" applyFont="1"/>
    <xf numFmtId="0" fontId="1" fillId="0" borderId="0" xfId="0" applyFont="1" applyAlignment="1">
      <alignment wrapText="1"/>
    </xf>
    <xf numFmtId="1" fontId="2" fillId="0" borderId="6" xfId="0" applyNumberFormat="1" applyFont="1" applyBorder="1"/>
    <xf numFmtId="164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E6B8AF"/>
          <bgColor rgb="FFE6B8A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7A17-70E6-444C-A4DE-A453E4836E65}">
  <dimension ref="A1:P41"/>
  <sheetViews>
    <sheetView tabSelected="1" workbookViewId="0"/>
  </sheetViews>
  <sheetFormatPr baseColWidth="10" defaultRowHeight="16" x14ac:dyDescent="0.2"/>
  <cols>
    <col min="1" max="1" width="15.83203125" bestFit="1" customWidth="1"/>
  </cols>
  <sheetData>
    <row r="1" spans="1:16" x14ac:dyDescent="0.2">
      <c r="A1" s="7"/>
      <c r="B1" s="26" t="s">
        <v>30</v>
      </c>
      <c r="C1" s="27"/>
      <c r="D1" s="27"/>
      <c r="E1" s="8" t="s">
        <v>1</v>
      </c>
      <c r="F1" s="7" t="s">
        <v>2</v>
      </c>
      <c r="G1" s="26" t="s">
        <v>31</v>
      </c>
      <c r="H1" s="27"/>
      <c r="I1" s="27"/>
      <c r="J1" s="8" t="s">
        <v>1</v>
      </c>
      <c r="K1" s="7" t="s">
        <v>2</v>
      </c>
      <c r="L1" s="26" t="s">
        <v>32</v>
      </c>
      <c r="M1" s="27"/>
      <c r="N1" s="27"/>
      <c r="O1" s="8" t="s">
        <v>1</v>
      </c>
      <c r="P1" s="7" t="s">
        <v>2</v>
      </c>
    </row>
    <row r="2" spans="1:16" x14ac:dyDescent="0.2">
      <c r="A2" s="2" t="s">
        <v>33</v>
      </c>
      <c r="B2" s="14">
        <v>8.4968000000000002E-2</v>
      </c>
      <c r="C2" s="24">
        <v>8.5351999999999997E-2</v>
      </c>
      <c r="D2" s="24">
        <v>7.3054999999999995E-2</v>
      </c>
      <c r="E2" s="13">
        <v>8.1125000000000003E-2</v>
      </c>
      <c r="F2" s="25">
        <v>4.0365223893842105E-3</v>
      </c>
      <c r="G2" s="14">
        <v>0.27473999999999998</v>
      </c>
      <c r="H2" s="24">
        <v>0.407275</v>
      </c>
      <c r="I2" s="24">
        <v>0.43246400000000002</v>
      </c>
      <c r="J2" s="13">
        <v>0.37149300000000002</v>
      </c>
      <c r="K2" s="25">
        <v>4.8919930113741406E-2</v>
      </c>
      <c r="L2" s="14">
        <v>0.28026499999999999</v>
      </c>
      <c r="M2" s="24">
        <v>0.19128300000000001</v>
      </c>
      <c r="N2" s="24">
        <v>0.17068800000000001</v>
      </c>
      <c r="O2" s="13">
        <v>0.21407866666666667</v>
      </c>
      <c r="P2" s="25">
        <v>3.3622966091315848E-2</v>
      </c>
    </row>
    <row r="3" spans="1:16" x14ac:dyDescent="0.2">
      <c r="A3" s="2" t="s">
        <v>34</v>
      </c>
      <c r="B3" s="4">
        <v>7.2646000000000002E-2</v>
      </c>
      <c r="C3" s="24">
        <v>8.5374000000000005E-2</v>
      </c>
      <c r="D3" s="24">
        <v>8.9427999999999994E-2</v>
      </c>
      <c r="E3" s="10">
        <v>8.2482666666666662E-2</v>
      </c>
      <c r="F3" s="25">
        <v>5.0556482384666659E-3</v>
      </c>
      <c r="G3" s="4">
        <v>0.41184199999999999</v>
      </c>
      <c r="H3" s="24">
        <v>0.564106</v>
      </c>
      <c r="I3" s="24">
        <v>0.36621100000000001</v>
      </c>
      <c r="J3" s="10">
        <v>0.44738633333333339</v>
      </c>
      <c r="K3" s="25">
        <v>5.9827968599792572E-2</v>
      </c>
      <c r="L3" s="4">
        <v>2.2102E-2</v>
      </c>
      <c r="M3" s="24">
        <v>2.4986000000000001E-2</v>
      </c>
      <c r="N3" s="24">
        <v>2.7470000000000001E-2</v>
      </c>
      <c r="O3" s="10">
        <v>2.4852666666666672E-2</v>
      </c>
      <c r="P3" s="25">
        <v>1.5510415138795541E-3</v>
      </c>
    </row>
    <row r="4" spans="1:16" x14ac:dyDescent="0.2">
      <c r="A4" s="2" t="s">
        <v>35</v>
      </c>
      <c r="B4" s="4">
        <v>0.193936</v>
      </c>
      <c r="C4" s="24"/>
      <c r="D4" s="24">
        <v>0.188749</v>
      </c>
      <c r="E4" s="10">
        <v>0.1913425</v>
      </c>
      <c r="F4" s="25">
        <v>2.5934999999999986E-3</v>
      </c>
      <c r="G4" s="4">
        <v>0.30649700000000002</v>
      </c>
      <c r="H4" s="24">
        <v>0.45502799999999999</v>
      </c>
      <c r="I4" s="24">
        <v>1.0406820000000001</v>
      </c>
      <c r="J4" s="10">
        <v>0.60073566666666667</v>
      </c>
      <c r="K4" s="25">
        <v>0.22411302702753461</v>
      </c>
      <c r="L4" s="4">
        <v>0.96863500000000002</v>
      </c>
      <c r="M4" s="24">
        <v>0.60288799999999998</v>
      </c>
      <c r="N4" s="24">
        <v>0.71960299999999999</v>
      </c>
      <c r="O4" s="10">
        <v>0.7637086666666667</v>
      </c>
      <c r="P4" s="25">
        <v>0.10786055716577346</v>
      </c>
    </row>
    <row r="5" spans="1:16" x14ac:dyDescent="0.2">
      <c r="A5" s="2" t="s">
        <v>36</v>
      </c>
      <c r="B5" s="4">
        <v>6.2253999999999997E-2</v>
      </c>
      <c r="C5" s="24">
        <v>0.105378</v>
      </c>
      <c r="D5" s="24">
        <v>0.13209899999999999</v>
      </c>
      <c r="E5" s="10">
        <v>9.9910333333333323E-2</v>
      </c>
      <c r="F5" s="25">
        <v>2.0347010757793837E-2</v>
      </c>
      <c r="G5" s="4">
        <v>0.95724100000000001</v>
      </c>
      <c r="H5" s="24">
        <v>0.53439800000000004</v>
      </c>
      <c r="I5" s="24">
        <v>0.65761800000000004</v>
      </c>
      <c r="J5" s="10">
        <v>0.71641900000000014</v>
      </c>
      <c r="K5" s="25">
        <v>0.12555505945334583</v>
      </c>
      <c r="L5" s="4">
        <v>4.2486000000000003E-2</v>
      </c>
      <c r="M5" s="24">
        <v>4.1259999999999998E-2</v>
      </c>
      <c r="N5" s="24">
        <v>4.2090000000000002E-2</v>
      </c>
      <c r="O5" s="10">
        <v>4.1945333333333334E-2</v>
      </c>
      <c r="P5" s="25">
        <v>3.6123184306542731E-4</v>
      </c>
    </row>
    <row r="6" spans="1:16" x14ac:dyDescent="0.2">
      <c r="A6" s="2" t="s">
        <v>37</v>
      </c>
      <c r="B6" s="4">
        <v>0.520594</v>
      </c>
      <c r="C6" s="24">
        <v>0.11097700000000001</v>
      </c>
      <c r="D6" s="24">
        <v>0.64058199999999998</v>
      </c>
      <c r="E6" s="10">
        <v>0.42405099999999996</v>
      </c>
      <c r="F6" s="25">
        <v>0.16032339935580223</v>
      </c>
      <c r="G6" s="4">
        <v>0.68405700000000003</v>
      </c>
      <c r="H6" s="24">
        <v>0.84603700000000004</v>
      </c>
      <c r="I6" s="24">
        <v>0.679558</v>
      </c>
      <c r="J6" s="10">
        <v>0.73655066666666669</v>
      </c>
      <c r="K6" s="25">
        <v>5.4758570532636754E-2</v>
      </c>
      <c r="L6" s="4">
        <v>2.0206750000000002</v>
      </c>
      <c r="M6" s="24">
        <v>1.1218710000000001</v>
      </c>
      <c r="N6" s="24">
        <v>1.1745270000000001</v>
      </c>
      <c r="O6" s="10">
        <v>1.4390243333333335</v>
      </c>
      <c r="P6" s="25">
        <v>0.29122230174978758</v>
      </c>
    </row>
    <row r="7" spans="1:16" x14ac:dyDescent="0.2">
      <c r="A7" s="2" t="s">
        <v>38</v>
      </c>
      <c r="B7" s="4">
        <v>8.1168000000000004E-2</v>
      </c>
      <c r="C7" s="24">
        <v>0.13478200000000001</v>
      </c>
      <c r="D7" s="24">
        <v>0.114194</v>
      </c>
      <c r="E7" s="10">
        <v>0.11004800000000002</v>
      </c>
      <c r="F7" s="25">
        <v>1.5615240802924949E-2</v>
      </c>
      <c r="G7" s="4">
        <v>0.90760300000000005</v>
      </c>
      <c r="H7" s="24">
        <v>0.72752700000000003</v>
      </c>
      <c r="I7" s="24">
        <v>0.62207800000000002</v>
      </c>
      <c r="J7" s="10">
        <v>0.75240266666666678</v>
      </c>
      <c r="K7" s="25">
        <v>8.3357124271280406E-2</v>
      </c>
      <c r="L7" s="4">
        <v>1.7906999999999999E-2</v>
      </c>
      <c r="M7" s="24">
        <v>1.7807E-2</v>
      </c>
      <c r="N7" s="24">
        <v>2.1458000000000001E-2</v>
      </c>
      <c r="O7" s="10">
        <v>1.9057333333333332E-2</v>
      </c>
      <c r="P7" s="25">
        <v>1.2006804089533759E-3</v>
      </c>
    </row>
    <row r="8" spans="1:16" x14ac:dyDescent="0.2">
      <c r="A8" s="2" t="s">
        <v>39</v>
      </c>
      <c r="B8" s="4">
        <v>8.2781999999999994E-2</v>
      </c>
      <c r="C8" s="24">
        <v>3.9960000000000002E-2</v>
      </c>
      <c r="D8" s="24">
        <v>1.4964999999999999E-2</v>
      </c>
      <c r="E8" s="10">
        <v>4.590233333333333E-2</v>
      </c>
      <c r="F8" s="25">
        <v>1.9801261460938399E-2</v>
      </c>
      <c r="G8" s="4">
        <v>1.044778</v>
      </c>
      <c r="H8" s="24">
        <v>0.96872400000000003</v>
      </c>
      <c r="I8" s="24">
        <v>0.26812200000000003</v>
      </c>
      <c r="J8" s="10">
        <v>0.76054133333333329</v>
      </c>
      <c r="K8" s="25">
        <v>0.2471866046865091</v>
      </c>
      <c r="L8" s="4">
        <v>1.5989E-2</v>
      </c>
      <c r="M8" s="24">
        <v>1.0088E-2</v>
      </c>
      <c r="N8" s="24">
        <v>1.1188E-2</v>
      </c>
      <c r="O8" s="10">
        <v>1.2421666666666666E-2</v>
      </c>
      <c r="P8" s="25">
        <v>1.811711928290784E-3</v>
      </c>
    </row>
    <row r="9" spans="1:16" x14ac:dyDescent="0.2">
      <c r="A9" s="2" t="s">
        <v>40</v>
      </c>
      <c r="B9" s="4">
        <v>0.441969</v>
      </c>
      <c r="C9" s="24">
        <v>0.57926699999999998</v>
      </c>
      <c r="D9" s="24">
        <v>0.57327499999999998</v>
      </c>
      <c r="E9" s="10">
        <v>0.53150366666666671</v>
      </c>
      <c r="F9" s="25">
        <v>4.4800738153640662E-2</v>
      </c>
      <c r="G9" s="4">
        <v>0.68326399999999998</v>
      </c>
      <c r="H9" s="24">
        <v>0.65110800000000002</v>
      </c>
      <c r="I9" s="24">
        <v>0.95994800000000002</v>
      </c>
      <c r="J9" s="10">
        <v>0.76477333333333331</v>
      </c>
      <c r="K9" s="25">
        <v>9.8027827622795424E-2</v>
      </c>
      <c r="L9" s="4">
        <v>5.7963360000000002</v>
      </c>
      <c r="M9" s="24">
        <v>6.5325759999999997</v>
      </c>
      <c r="N9" s="24">
        <v>4.6500760000000003</v>
      </c>
      <c r="O9" s="10">
        <v>5.6596626666666667</v>
      </c>
      <c r="P9" s="25">
        <v>0.54771076994259305</v>
      </c>
    </row>
    <row r="10" spans="1:16" x14ac:dyDescent="0.2">
      <c r="A10" s="2" t="s">
        <v>41</v>
      </c>
      <c r="B10" s="4">
        <v>0.469248</v>
      </c>
      <c r="C10" s="24">
        <v>0.30950800000000001</v>
      </c>
      <c r="D10" s="24">
        <v>0.40976800000000002</v>
      </c>
      <c r="E10" s="10">
        <v>0.39617466666666673</v>
      </c>
      <c r="F10" s="25">
        <v>4.6611160799867615E-2</v>
      </c>
      <c r="G10" s="4">
        <v>0.52242999999999995</v>
      </c>
      <c r="H10" s="24">
        <v>0.66932999999999998</v>
      </c>
      <c r="I10" s="24">
        <v>1.123667</v>
      </c>
      <c r="J10" s="10">
        <v>0.77180899999999986</v>
      </c>
      <c r="K10" s="25">
        <v>0.18096771500555942</v>
      </c>
      <c r="L10" s="4">
        <v>1.0655289999999999</v>
      </c>
      <c r="M10" s="24">
        <v>0.908049</v>
      </c>
      <c r="N10" s="24">
        <v>1.1219079999999999</v>
      </c>
      <c r="O10" s="10">
        <v>1.0318286666666665</v>
      </c>
      <c r="P10" s="25">
        <v>6.3994016179466151E-2</v>
      </c>
    </row>
    <row r="11" spans="1:16" x14ac:dyDescent="0.2">
      <c r="A11" s="2" t="s">
        <v>42</v>
      </c>
      <c r="B11" s="4">
        <v>0.32805699999999999</v>
      </c>
      <c r="C11" s="24">
        <v>1.1472009999999999</v>
      </c>
      <c r="D11" s="24">
        <v>1.403993</v>
      </c>
      <c r="E11" s="10">
        <v>0.95975033333333337</v>
      </c>
      <c r="F11" s="25">
        <v>0.32442918248791647</v>
      </c>
      <c r="G11" s="4">
        <v>0.643451</v>
      </c>
      <c r="H11" s="24">
        <v>0.99026000000000003</v>
      </c>
      <c r="I11" s="24">
        <v>0.78049299999999999</v>
      </c>
      <c r="J11" s="10">
        <v>0.8047346666666666</v>
      </c>
      <c r="K11" s="25">
        <v>0.10084619381733997</v>
      </c>
      <c r="L11" s="4">
        <v>0.60255999999999998</v>
      </c>
      <c r="M11" s="24">
        <v>0.68989299999999998</v>
      </c>
      <c r="N11" s="24">
        <v>0.52517000000000003</v>
      </c>
      <c r="O11" s="10">
        <v>0.6058743333333334</v>
      </c>
      <c r="P11" s="25">
        <v>4.7580301548481127E-2</v>
      </c>
    </row>
    <row r="12" spans="1:16" x14ac:dyDescent="0.2">
      <c r="A12" s="2" t="s">
        <v>43</v>
      </c>
      <c r="B12" s="4">
        <v>0.373276</v>
      </c>
      <c r="C12" s="24">
        <v>0.39821899999999999</v>
      </c>
      <c r="D12" s="24">
        <v>0.62018200000000001</v>
      </c>
      <c r="E12" s="10">
        <v>0.46389233333333335</v>
      </c>
      <c r="F12" s="25">
        <v>7.8475863045765606E-2</v>
      </c>
      <c r="G12" s="4">
        <v>1.0158590000000001</v>
      </c>
      <c r="H12" s="24">
        <v>0.61391300000000004</v>
      </c>
      <c r="I12" s="24">
        <v>0.85037799999999997</v>
      </c>
      <c r="J12" s="10">
        <v>0.82671666666666666</v>
      </c>
      <c r="K12" s="25">
        <v>0.11663338680145485</v>
      </c>
      <c r="L12" s="4">
        <v>3.7962189999999998</v>
      </c>
      <c r="M12" s="24">
        <v>2.65415</v>
      </c>
      <c r="N12" s="24">
        <v>3.3604889999999998</v>
      </c>
      <c r="O12" s="10">
        <v>3.270286</v>
      </c>
      <c r="P12" s="25">
        <v>0.33275758749025341</v>
      </c>
    </row>
    <row r="13" spans="1:16" x14ac:dyDescent="0.2">
      <c r="A13" s="2" t="s">
        <v>44</v>
      </c>
      <c r="B13" s="4">
        <v>1.4873719999999999</v>
      </c>
      <c r="C13" s="24">
        <v>1.4893259999999999</v>
      </c>
      <c r="D13" s="24">
        <v>1.994615</v>
      </c>
      <c r="E13" s="10">
        <v>1.6571043333333335</v>
      </c>
      <c r="F13" s="25">
        <v>0.16875627604559679</v>
      </c>
      <c r="G13" s="4">
        <v>0.66866000000000003</v>
      </c>
      <c r="H13" s="24">
        <v>1.3217429999999999</v>
      </c>
      <c r="I13" s="24">
        <v>0.79583300000000001</v>
      </c>
      <c r="J13" s="10">
        <v>0.9287453333333332</v>
      </c>
      <c r="K13" s="25">
        <v>0.19989882231296691</v>
      </c>
      <c r="L13" s="4">
        <v>4.9682760000000004</v>
      </c>
      <c r="M13" s="24">
        <v>4.5335989999999997</v>
      </c>
      <c r="N13" s="24">
        <v>3.0220020000000001</v>
      </c>
      <c r="O13" s="10">
        <v>4.1746256666666666</v>
      </c>
      <c r="P13" s="25">
        <v>0.58981409819884079</v>
      </c>
    </row>
    <row r="14" spans="1:16" x14ac:dyDescent="0.2">
      <c r="A14" s="2" t="s">
        <v>45</v>
      </c>
      <c r="B14" s="4">
        <v>0.10892</v>
      </c>
      <c r="C14" s="24">
        <v>9.3526999999999999E-2</v>
      </c>
      <c r="D14" s="24">
        <v>0.110114</v>
      </c>
      <c r="E14" s="10">
        <v>0.10418699999999999</v>
      </c>
      <c r="F14" s="25">
        <v>5.3411331194794251E-3</v>
      </c>
      <c r="G14" s="4">
        <v>1.276883</v>
      </c>
      <c r="H14" s="24">
        <v>0.89451000000000003</v>
      </c>
      <c r="I14" s="24">
        <v>0.74284300000000003</v>
      </c>
      <c r="J14" s="10">
        <v>0.97141200000000005</v>
      </c>
      <c r="K14" s="25">
        <v>0.15888687653274972</v>
      </c>
      <c r="L14" s="4">
        <v>0.118585</v>
      </c>
      <c r="M14" s="24">
        <v>4.5044000000000001E-2</v>
      </c>
      <c r="N14" s="24">
        <v>0.93616699999999997</v>
      </c>
      <c r="O14" s="10">
        <v>0.36659866666666668</v>
      </c>
      <c r="P14" s="25">
        <v>0.28557435367012757</v>
      </c>
    </row>
    <row r="15" spans="1:16" x14ac:dyDescent="0.2">
      <c r="A15" s="2" t="s">
        <v>46</v>
      </c>
      <c r="B15" s="4">
        <v>1.3102549999999999</v>
      </c>
      <c r="C15" s="24">
        <v>1.013965</v>
      </c>
      <c r="D15" s="24">
        <v>0.67578099999999997</v>
      </c>
      <c r="E15" s="10">
        <v>1.0000003333333334</v>
      </c>
      <c r="F15" s="25">
        <v>0.18328990980168811</v>
      </c>
      <c r="G15" s="4">
        <v>1.686793</v>
      </c>
      <c r="H15" s="24">
        <v>0.71863500000000002</v>
      </c>
      <c r="I15" s="24">
        <v>0.59457199999999999</v>
      </c>
      <c r="J15" s="10">
        <v>1</v>
      </c>
      <c r="K15" s="25">
        <v>0.34525902142642612</v>
      </c>
      <c r="L15" s="4">
        <v>1.048729</v>
      </c>
      <c r="M15" s="24">
        <v>1.058991</v>
      </c>
      <c r="N15" s="24">
        <v>0.89227999999999996</v>
      </c>
      <c r="O15" s="10">
        <v>1</v>
      </c>
      <c r="P15" s="25">
        <v>5.3941406362212466E-2</v>
      </c>
    </row>
    <row r="16" spans="1:16" x14ac:dyDescent="0.2">
      <c r="A16" s="2" t="s">
        <v>47</v>
      </c>
      <c r="B16" s="4">
        <v>7.9868999999999996E-2</v>
      </c>
      <c r="C16" s="24">
        <v>7.3791999999999996E-2</v>
      </c>
      <c r="D16" s="24">
        <v>9.0083999999999997E-2</v>
      </c>
      <c r="E16" s="10">
        <v>8.1248333333333325E-2</v>
      </c>
      <c r="F16" s="25">
        <v>4.7533930454407456E-3</v>
      </c>
      <c r="G16" s="4">
        <v>1.2186269999999999</v>
      </c>
      <c r="H16" s="24">
        <v>0.85940000000000005</v>
      </c>
      <c r="I16" s="24">
        <v>0.94047199999999997</v>
      </c>
      <c r="J16" s="10">
        <v>1.0061663333333335</v>
      </c>
      <c r="K16" s="25">
        <v>0.10877778335722335</v>
      </c>
      <c r="L16" s="4">
        <v>0.43020799999999998</v>
      </c>
      <c r="M16" s="24">
        <v>0.32517400000000002</v>
      </c>
      <c r="N16" s="24">
        <v>0.29670400000000002</v>
      </c>
      <c r="O16" s="10">
        <v>0.35069533333333336</v>
      </c>
      <c r="P16" s="25">
        <v>4.0596934799453706E-2</v>
      </c>
    </row>
    <row r="17" spans="1:16" x14ac:dyDescent="0.2">
      <c r="A17" s="2" t="s">
        <v>48</v>
      </c>
      <c r="B17" s="4">
        <v>1.1430640000000001</v>
      </c>
      <c r="C17" s="24">
        <v>0.61963500000000005</v>
      </c>
      <c r="D17" s="24">
        <v>0.67074400000000001</v>
      </c>
      <c r="E17" s="10">
        <v>0.81114766666666671</v>
      </c>
      <c r="F17" s="25">
        <v>0.16661269631527023</v>
      </c>
      <c r="G17" s="4">
        <v>1.5510470000000001</v>
      </c>
      <c r="H17" s="24">
        <v>0.74165199999999998</v>
      </c>
      <c r="I17" s="24">
        <v>0.79668600000000001</v>
      </c>
      <c r="J17" s="10">
        <v>1.029795</v>
      </c>
      <c r="K17" s="25">
        <v>0.26110976039270023</v>
      </c>
      <c r="L17" s="4">
        <v>6.981382</v>
      </c>
      <c r="M17" s="24">
        <v>5.0186590000000004</v>
      </c>
      <c r="N17" s="24">
        <v>5.7480270000000004</v>
      </c>
      <c r="O17" s="10">
        <v>5.9160226666666667</v>
      </c>
      <c r="P17" s="25">
        <v>0.57278189615720987</v>
      </c>
    </row>
    <row r="18" spans="1:16" x14ac:dyDescent="0.2">
      <c r="A18" s="2" t="s">
        <v>49</v>
      </c>
      <c r="B18" s="4">
        <v>0.247561</v>
      </c>
      <c r="C18" s="24">
        <v>0.360597</v>
      </c>
      <c r="D18" s="24">
        <v>0.226026</v>
      </c>
      <c r="E18" s="10">
        <v>0.27806133333333333</v>
      </c>
      <c r="F18" s="25">
        <v>4.1733444862736932E-2</v>
      </c>
      <c r="G18" s="4">
        <v>1.1472739999999999</v>
      </c>
      <c r="H18" s="24">
        <v>1.05809</v>
      </c>
      <c r="I18" s="24">
        <v>1.289269</v>
      </c>
      <c r="J18" s="10">
        <v>1.1648776666666667</v>
      </c>
      <c r="K18" s="25">
        <v>6.7313568023921536E-2</v>
      </c>
      <c r="L18" s="4">
        <v>5.9047580000000002</v>
      </c>
      <c r="M18" s="24">
        <v>4.0355160000000003</v>
      </c>
      <c r="N18" s="24">
        <v>3.3491580000000001</v>
      </c>
      <c r="O18" s="10">
        <v>4.4298106666666675</v>
      </c>
      <c r="P18" s="25">
        <v>0.76362601080226278</v>
      </c>
    </row>
    <row r="19" spans="1:16" x14ac:dyDescent="0.2">
      <c r="A19" s="2" t="s">
        <v>50</v>
      </c>
      <c r="B19" s="4">
        <v>1.133972</v>
      </c>
      <c r="C19" s="24">
        <v>0.94155100000000003</v>
      </c>
      <c r="D19" s="24">
        <v>0.87534599999999996</v>
      </c>
      <c r="E19" s="10">
        <v>0.98362300000000003</v>
      </c>
      <c r="F19" s="25">
        <v>7.7565868475337238E-2</v>
      </c>
      <c r="G19" s="4">
        <v>1.4710270000000001</v>
      </c>
      <c r="H19" s="24">
        <v>1.823134</v>
      </c>
      <c r="I19" s="24">
        <v>0.96587699999999999</v>
      </c>
      <c r="J19" s="10">
        <v>1.4200126666666666</v>
      </c>
      <c r="K19" s="25">
        <v>0.24877984756696958</v>
      </c>
      <c r="L19" s="4">
        <v>3.769587</v>
      </c>
      <c r="M19" s="24">
        <v>2.894031</v>
      </c>
      <c r="N19" s="24">
        <v>2.8218040000000002</v>
      </c>
      <c r="O19" s="10">
        <v>3.1618073333333334</v>
      </c>
      <c r="P19" s="25">
        <v>0.30460426638089821</v>
      </c>
    </row>
    <row r="20" spans="1:16" x14ac:dyDescent="0.2">
      <c r="A20" s="2" t="s">
        <v>51</v>
      </c>
      <c r="B20" s="4">
        <v>1.326902</v>
      </c>
      <c r="C20" s="24">
        <v>1.5614049999999999</v>
      </c>
      <c r="D20" s="24">
        <v>2.0007039999999998</v>
      </c>
      <c r="E20" s="10">
        <v>1.6296703333333333</v>
      </c>
      <c r="F20" s="25">
        <v>0.19748198280884013</v>
      </c>
      <c r="G20" s="4">
        <v>1.4394720000000001</v>
      </c>
      <c r="H20" s="24">
        <v>1.755606</v>
      </c>
      <c r="I20" s="24">
        <v>1.424323</v>
      </c>
      <c r="J20" s="10">
        <v>1.5398003333333332</v>
      </c>
      <c r="K20" s="25">
        <v>0.10799141535994627</v>
      </c>
      <c r="L20" s="4">
        <v>0.84169099999999997</v>
      </c>
      <c r="M20" s="24">
        <v>0.92617700000000003</v>
      </c>
      <c r="N20" s="24">
        <v>1.042206</v>
      </c>
      <c r="O20" s="10">
        <v>0.93669133333333343</v>
      </c>
      <c r="P20" s="25">
        <v>5.8121939949079847E-2</v>
      </c>
    </row>
    <row r="21" spans="1:16" x14ac:dyDescent="0.2">
      <c r="A21" s="2" t="s">
        <v>52</v>
      </c>
      <c r="B21" s="4">
        <v>2.0588519999999999</v>
      </c>
      <c r="C21" s="24">
        <v>3.1645089999999998</v>
      </c>
      <c r="D21" s="24">
        <v>1.5265649999999999</v>
      </c>
      <c r="E21" s="10">
        <v>2.249975333333333</v>
      </c>
      <c r="F21" s="25">
        <v>0.48239376488242947</v>
      </c>
      <c r="G21" s="4">
        <v>1.141602</v>
      </c>
      <c r="H21" s="24">
        <v>2.2097220000000002</v>
      </c>
      <c r="I21" s="24">
        <v>2.47879</v>
      </c>
      <c r="J21" s="10">
        <v>1.9433713333333333</v>
      </c>
      <c r="K21" s="25">
        <v>0.40834011357418476</v>
      </c>
      <c r="L21" s="4">
        <v>7.0245749999999996</v>
      </c>
      <c r="M21" s="24">
        <v>8.2902109999999993</v>
      </c>
      <c r="N21" s="24">
        <v>6.5743429999999998</v>
      </c>
      <c r="O21" s="10">
        <v>7.296376333333332</v>
      </c>
      <c r="P21" s="25">
        <v>0.51363337182512225</v>
      </c>
    </row>
    <row r="22" spans="1:16" x14ac:dyDescent="0.2">
      <c r="A22" s="2" t="s">
        <v>53</v>
      </c>
      <c r="B22" s="4">
        <v>1.8077920000000001</v>
      </c>
      <c r="C22" s="24">
        <v>2.4072719999999999</v>
      </c>
      <c r="D22" s="24">
        <v>2.9287010000000002</v>
      </c>
      <c r="E22" s="10">
        <v>2.3812549999999999</v>
      </c>
      <c r="F22" s="25">
        <v>0.32383993463180771</v>
      </c>
      <c r="G22" s="4">
        <v>1.4294979999999999</v>
      </c>
      <c r="H22" s="24">
        <v>3.567078</v>
      </c>
      <c r="I22" s="24">
        <v>1.3353429999999999</v>
      </c>
      <c r="J22" s="10">
        <v>2.1106396666666667</v>
      </c>
      <c r="K22" s="25">
        <v>0.72872623005450021</v>
      </c>
      <c r="L22" s="4">
        <v>3.7374969999999998</v>
      </c>
      <c r="M22" s="24">
        <v>3.5054240000000001</v>
      </c>
      <c r="N22" s="24">
        <v>4.6192520000000004</v>
      </c>
      <c r="O22" s="10">
        <v>3.9540576666666669</v>
      </c>
      <c r="P22" s="25">
        <v>0.33927721956945073</v>
      </c>
    </row>
    <row r="23" spans="1:16" x14ac:dyDescent="0.2">
      <c r="A23" s="2" t="s">
        <v>54</v>
      </c>
      <c r="B23" s="4">
        <v>1.49231</v>
      </c>
      <c r="C23" s="24">
        <v>1.278278</v>
      </c>
      <c r="D23" s="24">
        <v>1.297806</v>
      </c>
      <c r="E23" s="10">
        <v>1.3561313333333331</v>
      </c>
      <c r="F23" s="25">
        <v>6.8322294158723262E-2</v>
      </c>
      <c r="G23" s="4">
        <v>1.949066</v>
      </c>
      <c r="H23" s="24">
        <v>2.392023</v>
      </c>
      <c r="I23" s="24">
        <v>2.234788</v>
      </c>
      <c r="J23" s="10">
        <v>2.1919590000000002</v>
      </c>
      <c r="K23" s="25">
        <v>0.1296514152037429</v>
      </c>
      <c r="L23" s="4">
        <v>8.3693089999999994</v>
      </c>
      <c r="M23" s="24">
        <v>7.5267850000000003</v>
      </c>
      <c r="N23" s="24">
        <v>8.7139600000000002</v>
      </c>
      <c r="O23" s="10">
        <v>8.2033513333333321</v>
      </c>
      <c r="P23" s="25">
        <v>0.35261054082388271</v>
      </c>
    </row>
    <row r="24" spans="1:16" x14ac:dyDescent="0.2">
      <c r="A24" s="2" t="s">
        <v>55</v>
      </c>
      <c r="B24" s="4">
        <v>4.0451189999999997</v>
      </c>
      <c r="C24" s="24">
        <v>5.9282060000000003</v>
      </c>
      <c r="D24" s="24">
        <v>4.222734</v>
      </c>
      <c r="E24" s="10">
        <v>4.7320196666666661</v>
      </c>
      <c r="F24" s="25">
        <v>0.60028689810132729</v>
      </c>
      <c r="G24" s="4">
        <v>3.3590960000000001</v>
      </c>
      <c r="H24" s="24">
        <v>1.378171</v>
      </c>
      <c r="I24" s="24">
        <v>2.872566</v>
      </c>
      <c r="J24" s="10">
        <v>2.5366110000000002</v>
      </c>
      <c r="K24" s="25">
        <v>0.59600483371222202</v>
      </c>
      <c r="L24" s="4">
        <v>2.3680270000000001</v>
      </c>
      <c r="M24" s="24">
        <v>2.2798029999999998</v>
      </c>
      <c r="N24" s="24">
        <v>2.471263</v>
      </c>
      <c r="O24" s="10">
        <v>2.3730309999999997</v>
      </c>
      <c r="P24" s="25">
        <v>5.532634367098558E-2</v>
      </c>
    </row>
    <row r="25" spans="1:16" x14ac:dyDescent="0.2">
      <c r="A25" s="2" t="s">
        <v>56</v>
      </c>
      <c r="B25" s="4">
        <v>2.1165970000000001</v>
      </c>
      <c r="C25" s="24">
        <v>2.629016</v>
      </c>
      <c r="D25" s="24">
        <v>3.6578949999999999</v>
      </c>
      <c r="E25" s="10">
        <v>2.8011693333333336</v>
      </c>
      <c r="F25" s="25">
        <v>0.45318409020114964</v>
      </c>
      <c r="G25" s="4">
        <v>2.9911530000000002</v>
      </c>
      <c r="H25" s="24">
        <v>2.7288770000000002</v>
      </c>
      <c r="I25" s="24">
        <v>2.667923</v>
      </c>
      <c r="J25" s="10">
        <v>2.7959843333333332</v>
      </c>
      <c r="K25" s="25">
        <v>9.9158045337285255E-2</v>
      </c>
      <c r="L25" s="4">
        <v>5.7441069999999996</v>
      </c>
      <c r="M25" s="24">
        <v>3.7173259999999999</v>
      </c>
      <c r="N25" s="24">
        <v>2.6331639999999998</v>
      </c>
      <c r="O25" s="10">
        <v>4.0315323333333337</v>
      </c>
      <c r="P25" s="25">
        <v>0.91168996964288385</v>
      </c>
    </row>
    <row r="26" spans="1:16" x14ac:dyDescent="0.2">
      <c r="A26" s="2" t="s">
        <v>57</v>
      </c>
      <c r="B26" s="4">
        <v>2.5021040000000001</v>
      </c>
      <c r="C26" s="24">
        <v>1.885594</v>
      </c>
      <c r="D26" s="24">
        <v>2.099437</v>
      </c>
      <c r="E26" s="10">
        <v>2.1623783333333333</v>
      </c>
      <c r="F26" s="25">
        <v>0.18073217164848498</v>
      </c>
      <c r="G26" s="4">
        <v>3.004626</v>
      </c>
      <c r="H26" s="24">
        <v>2.450577</v>
      </c>
      <c r="I26" s="24">
        <v>2.9613870000000002</v>
      </c>
      <c r="J26" s="10">
        <v>2.8055299999999996</v>
      </c>
      <c r="K26" s="25">
        <v>0.17791489251605672</v>
      </c>
      <c r="L26" s="4">
        <v>3.8882569999999999</v>
      </c>
      <c r="M26" s="24">
        <v>5.8792369999999998</v>
      </c>
      <c r="N26" s="24">
        <v>3.5492889999999999</v>
      </c>
      <c r="O26" s="10">
        <v>4.4389276666666664</v>
      </c>
      <c r="P26" s="25">
        <v>0.72677210046004881</v>
      </c>
    </row>
    <row r="27" spans="1:16" x14ac:dyDescent="0.2">
      <c r="A27" s="2" t="s">
        <v>58</v>
      </c>
      <c r="B27" s="4">
        <v>3.6690710000000002</v>
      </c>
      <c r="C27" s="24">
        <v>4.4618169999999999</v>
      </c>
      <c r="D27" s="24">
        <v>5.2539119999999997</v>
      </c>
      <c r="E27" s="10">
        <v>4.4615999999999998</v>
      </c>
      <c r="F27" s="25">
        <v>0.457504201852106</v>
      </c>
      <c r="G27" s="4">
        <v>1.7798780000000001</v>
      </c>
      <c r="H27" s="24">
        <v>3.7045499999999998</v>
      </c>
      <c r="I27" s="24">
        <v>3.2775639999999999</v>
      </c>
      <c r="J27" s="10">
        <v>2.9206639999999999</v>
      </c>
      <c r="K27" s="25">
        <v>0.58355913279232829</v>
      </c>
      <c r="L27" s="4">
        <v>3.2909839999999999</v>
      </c>
      <c r="M27" s="24">
        <v>1.1926270000000001</v>
      </c>
      <c r="N27" s="24">
        <v>2.8310529999999998</v>
      </c>
      <c r="O27" s="10">
        <v>2.4382213333333334</v>
      </c>
      <c r="P27" s="25">
        <v>0.63679223812646413</v>
      </c>
    </row>
    <row r="28" spans="1:16" x14ac:dyDescent="0.2">
      <c r="A28" s="2" t="s">
        <v>59</v>
      </c>
      <c r="B28" s="4">
        <v>3.439451</v>
      </c>
      <c r="C28" s="24">
        <v>4.7498199999999997</v>
      </c>
      <c r="D28" s="24">
        <v>5.8222440000000004</v>
      </c>
      <c r="E28" s="10">
        <v>4.6705049999999995</v>
      </c>
      <c r="F28" s="25">
        <v>0.68899534883069757</v>
      </c>
      <c r="G28" s="4">
        <v>2.8519239999999999</v>
      </c>
      <c r="H28" s="24">
        <v>4.0992280000000001</v>
      </c>
      <c r="I28" s="24">
        <v>1.8707849999999999</v>
      </c>
      <c r="J28" s="10">
        <v>2.9406456666666667</v>
      </c>
      <c r="K28" s="25">
        <v>0.64482380065263667</v>
      </c>
      <c r="L28" s="4">
        <v>4.4420909999999996</v>
      </c>
      <c r="M28" s="24">
        <v>5.565099</v>
      </c>
      <c r="N28" s="24">
        <v>4.6031129999999996</v>
      </c>
      <c r="O28" s="10">
        <v>4.8701009999999991</v>
      </c>
      <c r="P28" s="25">
        <v>0.35059410820491904</v>
      </c>
    </row>
    <row r="29" spans="1:16" x14ac:dyDescent="0.2">
      <c r="A29" s="2" t="s">
        <v>60</v>
      </c>
      <c r="B29" s="4">
        <v>1.539636</v>
      </c>
      <c r="C29" s="24"/>
      <c r="D29" s="24">
        <v>1.5924050000000001</v>
      </c>
      <c r="E29" s="10">
        <v>1.5660205</v>
      </c>
      <c r="F29" s="25">
        <v>2.6384500000000029E-2</v>
      </c>
      <c r="G29" s="4">
        <v>4.5299550000000002</v>
      </c>
      <c r="H29" s="24">
        <v>3.6029110000000002</v>
      </c>
      <c r="I29" s="24">
        <v>1.112212</v>
      </c>
      <c r="J29" s="10">
        <v>3.0816926666666666</v>
      </c>
      <c r="K29" s="25">
        <v>1.0204563059018155</v>
      </c>
      <c r="L29" s="4">
        <v>13.10896</v>
      </c>
      <c r="M29" s="24">
        <v>9.4457950000000004</v>
      </c>
      <c r="N29" s="24">
        <v>13.68895</v>
      </c>
      <c r="O29" s="10">
        <v>12.081235</v>
      </c>
      <c r="P29" s="25">
        <v>1.3283141063299024</v>
      </c>
    </row>
    <row r="30" spans="1:16" x14ac:dyDescent="0.2">
      <c r="A30" s="2" t="s">
        <v>61</v>
      </c>
      <c r="B30" s="4">
        <v>2.718982</v>
      </c>
      <c r="C30" s="24">
        <v>2.201527</v>
      </c>
      <c r="D30" s="24">
        <v>2.2612130000000001</v>
      </c>
      <c r="E30" s="10">
        <v>2.3939073333333334</v>
      </c>
      <c r="F30" s="25">
        <v>0.163448012968786</v>
      </c>
      <c r="G30" s="4">
        <v>2.2137929999999999</v>
      </c>
      <c r="H30" s="24">
        <v>3.5741689999999999</v>
      </c>
      <c r="I30" s="24">
        <v>3.5124149999999998</v>
      </c>
      <c r="J30" s="10">
        <v>3.100125666666667</v>
      </c>
      <c r="K30" s="25">
        <v>0.44352474043331813</v>
      </c>
      <c r="L30" s="4">
        <v>7.1628850000000002</v>
      </c>
      <c r="M30" s="24">
        <v>4.0941739999999998</v>
      </c>
      <c r="N30" s="24">
        <v>4.3493490000000001</v>
      </c>
      <c r="O30" s="10">
        <v>5.2021360000000003</v>
      </c>
      <c r="P30" s="25">
        <v>0.98313801182862059</v>
      </c>
    </row>
    <row r="31" spans="1:16" x14ac:dyDescent="0.2">
      <c r="A31" s="2" t="s">
        <v>62</v>
      </c>
      <c r="B31" s="4">
        <v>0.90456499999999995</v>
      </c>
      <c r="C31" s="24"/>
      <c r="D31" s="24">
        <v>0.91844099999999995</v>
      </c>
      <c r="E31" s="10">
        <v>0.91150299999999995</v>
      </c>
      <c r="F31" s="25">
        <v>6.9379999999999989E-3</v>
      </c>
      <c r="G31" s="4">
        <v>3.7077140000000002</v>
      </c>
      <c r="H31" s="24">
        <v>3.437506</v>
      </c>
      <c r="I31" s="24">
        <v>3.0882100000000001</v>
      </c>
      <c r="J31" s="10">
        <v>3.4111433333333334</v>
      </c>
      <c r="K31" s="25">
        <v>0.17932051764864437</v>
      </c>
      <c r="L31" s="4">
        <v>6.7660590000000003</v>
      </c>
      <c r="M31" s="24">
        <v>6.3911519999999999</v>
      </c>
      <c r="N31" s="24">
        <v>5.8323869999999998</v>
      </c>
      <c r="O31" s="10">
        <v>6.329866</v>
      </c>
      <c r="P31" s="25">
        <v>0.27126422005306944</v>
      </c>
    </row>
    <row r="32" spans="1:16" x14ac:dyDescent="0.2">
      <c r="A32" s="2" t="s">
        <v>63</v>
      </c>
      <c r="B32" s="4">
        <v>2.9206080000000001</v>
      </c>
      <c r="C32" s="24">
        <v>3.2316370000000001</v>
      </c>
      <c r="D32" s="24">
        <v>3.404935</v>
      </c>
      <c r="E32" s="10">
        <v>3.185726666666667</v>
      </c>
      <c r="F32" s="25">
        <v>0.14168507303445121</v>
      </c>
      <c r="G32" s="4">
        <v>5.8396020000000002</v>
      </c>
      <c r="H32" s="24">
        <v>2.6180249999999998</v>
      </c>
      <c r="I32" s="24">
        <v>3.0788419999999999</v>
      </c>
      <c r="J32" s="10">
        <v>3.8454896666666669</v>
      </c>
      <c r="K32" s="25">
        <v>1.0058911596748985</v>
      </c>
      <c r="L32" s="4">
        <v>2.338333</v>
      </c>
      <c r="M32" s="24">
        <v>2.261047</v>
      </c>
      <c r="N32" s="24">
        <v>2.0977899999999998</v>
      </c>
      <c r="O32" s="10">
        <v>2.2323900000000001</v>
      </c>
      <c r="P32" s="25">
        <v>7.0901695910605758E-2</v>
      </c>
    </row>
    <row r="33" spans="1:16" x14ac:dyDescent="0.2">
      <c r="A33" s="2" t="s">
        <v>64</v>
      </c>
      <c r="B33" s="4">
        <v>4.2425819999999996</v>
      </c>
      <c r="C33" s="24">
        <v>5.368544</v>
      </c>
      <c r="D33" s="24">
        <v>3.9335149999999999</v>
      </c>
      <c r="E33" s="10">
        <v>4.5148803333333332</v>
      </c>
      <c r="F33" s="25">
        <v>0.4360568940181771</v>
      </c>
      <c r="G33" s="4">
        <v>5.4878999999999998</v>
      </c>
      <c r="H33" s="24">
        <v>2.1509900000000002</v>
      </c>
      <c r="I33" s="24">
        <v>4.2334199999999997</v>
      </c>
      <c r="J33" s="10">
        <v>3.9574366666666663</v>
      </c>
      <c r="K33" s="25">
        <v>0.97311650334262523</v>
      </c>
      <c r="L33" s="4">
        <v>23.87284</v>
      </c>
      <c r="M33" s="24">
        <v>22.768750000000001</v>
      </c>
      <c r="N33" s="24">
        <v>17.97851</v>
      </c>
      <c r="O33" s="10">
        <v>21.540033333333337</v>
      </c>
      <c r="P33" s="25">
        <v>1.8090596104452759</v>
      </c>
    </row>
    <row r="34" spans="1:16" x14ac:dyDescent="0.2">
      <c r="A34" s="2" t="s">
        <v>65</v>
      </c>
      <c r="B34" s="4">
        <v>2.6562420000000002</v>
      </c>
      <c r="C34" s="24">
        <v>4.7315440000000004</v>
      </c>
      <c r="D34" s="24">
        <v>4.7995590000000004</v>
      </c>
      <c r="E34" s="10">
        <v>4.0624483333333332</v>
      </c>
      <c r="F34" s="25">
        <v>0.70337725747196189</v>
      </c>
      <c r="G34" s="4">
        <v>4.6520020000000004</v>
      </c>
      <c r="H34" s="24">
        <v>5.200755</v>
      </c>
      <c r="I34" s="24">
        <v>3.284338</v>
      </c>
      <c r="J34" s="10">
        <v>4.3790316666666671</v>
      </c>
      <c r="K34" s="25">
        <v>0.56980936333488863</v>
      </c>
      <c r="L34" s="4">
        <v>3.174264</v>
      </c>
      <c r="M34" s="24">
        <v>2.153651</v>
      </c>
      <c r="N34" s="24">
        <v>2.2954880000000002</v>
      </c>
      <c r="O34" s="10">
        <v>2.5411343333333334</v>
      </c>
      <c r="P34" s="25">
        <v>0.31920177252658055</v>
      </c>
    </row>
    <row r="35" spans="1:16" x14ac:dyDescent="0.2">
      <c r="A35" s="2" t="s">
        <v>66</v>
      </c>
      <c r="B35" s="4">
        <v>4.8223960000000003</v>
      </c>
      <c r="C35" s="24">
        <v>6.2615210000000001</v>
      </c>
      <c r="D35" s="24">
        <v>5.590859</v>
      </c>
      <c r="E35" s="10">
        <v>5.5582586666666671</v>
      </c>
      <c r="F35" s="25">
        <v>0.41575925634367006</v>
      </c>
      <c r="G35" s="4">
        <v>5.794346</v>
      </c>
      <c r="H35" s="24">
        <v>5.158512</v>
      </c>
      <c r="I35" s="24">
        <v>5.1944100000000004</v>
      </c>
      <c r="J35" s="10">
        <v>5.3824226666666668</v>
      </c>
      <c r="K35" s="25">
        <v>0.20622220298287741</v>
      </c>
      <c r="L35" s="4">
        <v>14.69783</v>
      </c>
      <c r="M35" s="24">
        <v>14.100339999999999</v>
      </c>
      <c r="N35" s="24">
        <v>19.079239999999999</v>
      </c>
      <c r="O35" s="10">
        <v>15.959136666666666</v>
      </c>
      <c r="P35" s="25">
        <v>1.5695574942249657</v>
      </c>
    </row>
    <row r="36" spans="1:16" x14ac:dyDescent="0.2">
      <c r="A36" s="2" t="s">
        <v>67</v>
      </c>
      <c r="B36" s="4">
        <v>8.3918590000000002</v>
      </c>
      <c r="C36" s="24">
        <v>11.40545</v>
      </c>
      <c r="D36" s="24">
        <v>10.404809999999999</v>
      </c>
      <c r="E36" s="10">
        <v>10.067372999999998</v>
      </c>
      <c r="F36" s="25">
        <v>0.88615846505145768</v>
      </c>
      <c r="G36" s="4">
        <v>6.1693610000000003</v>
      </c>
      <c r="H36" s="24">
        <v>3.6522559999999999</v>
      </c>
      <c r="I36" s="24">
        <v>6.8083239999999998</v>
      </c>
      <c r="J36" s="10">
        <v>5.5433136666666663</v>
      </c>
      <c r="K36" s="25">
        <v>0.96335226385719341</v>
      </c>
      <c r="L36" s="4">
        <v>17.09</v>
      </c>
      <c r="M36" s="24">
        <v>11.366479999999999</v>
      </c>
      <c r="N36" s="24">
        <v>14.677160000000001</v>
      </c>
      <c r="O36" s="10">
        <v>14.377879999999999</v>
      </c>
      <c r="P36" s="25">
        <v>1.6590003703435474</v>
      </c>
    </row>
    <row r="37" spans="1:16" x14ac:dyDescent="0.2">
      <c r="A37" s="2" t="s">
        <v>68</v>
      </c>
      <c r="B37" s="4">
        <v>4.5471130000000004</v>
      </c>
      <c r="C37" s="24">
        <v>7.6607659999999997</v>
      </c>
      <c r="D37" s="24">
        <v>6.5126809999999997</v>
      </c>
      <c r="E37" s="10">
        <v>6.2401866666666663</v>
      </c>
      <c r="F37" s="25">
        <v>0.90910186858172348</v>
      </c>
      <c r="G37" s="4">
        <v>4.2882759999999998</v>
      </c>
      <c r="H37" s="24">
        <v>8.2890370000000004</v>
      </c>
      <c r="I37" s="24">
        <v>7.3352620000000002</v>
      </c>
      <c r="J37" s="10">
        <v>6.6375250000000001</v>
      </c>
      <c r="K37" s="25">
        <v>1.2064617462725455</v>
      </c>
      <c r="L37" s="4">
        <v>25.490849999999998</v>
      </c>
      <c r="M37" s="24">
        <v>22.0046</v>
      </c>
      <c r="N37" s="24">
        <v>22.56822</v>
      </c>
      <c r="O37" s="10">
        <v>23.354556666666667</v>
      </c>
      <c r="P37" s="25">
        <v>1.0804673033203935</v>
      </c>
    </row>
    <row r="38" spans="1:16" x14ac:dyDescent="0.2">
      <c r="A38" s="2" t="s">
        <v>69</v>
      </c>
      <c r="B38" s="4">
        <v>6.6796639999999998</v>
      </c>
      <c r="C38" s="24">
        <v>6.8122769999999999</v>
      </c>
      <c r="D38" s="24">
        <v>5.214359</v>
      </c>
      <c r="E38" s="10">
        <v>6.2354333333333329</v>
      </c>
      <c r="F38" s="25">
        <v>0.51197042479240096</v>
      </c>
      <c r="G38" s="4">
        <v>12.679830000000001</v>
      </c>
      <c r="H38" s="24">
        <v>3.8103479999999998</v>
      </c>
      <c r="I38" s="24">
        <v>18.40992</v>
      </c>
      <c r="J38" s="10">
        <v>11.633366000000001</v>
      </c>
      <c r="K38" s="25">
        <v>4.2468886973590463</v>
      </c>
      <c r="L38" s="4">
        <v>15.324350000000001</v>
      </c>
      <c r="M38" s="24">
        <v>26.18009</v>
      </c>
      <c r="N38" s="24">
        <v>17.808389999999999</v>
      </c>
      <c r="O38" s="10">
        <v>19.770943333333335</v>
      </c>
      <c r="P38" s="25">
        <v>3.2838231999978968</v>
      </c>
    </row>
    <row r="39" spans="1:16" x14ac:dyDescent="0.2">
      <c r="A39" s="2" t="s">
        <v>70</v>
      </c>
      <c r="B39" s="4">
        <v>11.423550000000001</v>
      </c>
      <c r="C39" s="24">
        <v>17.63251</v>
      </c>
      <c r="D39" s="24">
        <v>11.69408</v>
      </c>
      <c r="E39" s="10">
        <v>13.58338</v>
      </c>
      <c r="F39" s="25">
        <v>2.0260706583516108</v>
      </c>
      <c r="G39" s="4">
        <v>16.335740000000001</v>
      </c>
      <c r="H39" s="24">
        <v>21.815190000000001</v>
      </c>
      <c r="I39" s="24">
        <v>12.829420000000001</v>
      </c>
      <c r="J39" s="10">
        <v>16.993449999999999</v>
      </c>
      <c r="K39" s="25">
        <v>2.6147308629060424</v>
      </c>
      <c r="L39" s="4">
        <v>7.3713680000000004</v>
      </c>
      <c r="M39" s="24">
        <v>8.2970600000000001</v>
      </c>
      <c r="N39" s="24">
        <v>7.1210139999999997</v>
      </c>
      <c r="O39" s="10">
        <v>7.5964806666666673</v>
      </c>
      <c r="P39" s="25">
        <v>0.35766736550848166</v>
      </c>
    </row>
    <row r="40" spans="1:16" x14ac:dyDescent="0.2">
      <c r="A40" s="2" t="s">
        <v>71</v>
      </c>
      <c r="B40" s="4">
        <v>3.7164160000000002</v>
      </c>
      <c r="C40" s="24">
        <v>12.739269999999999</v>
      </c>
      <c r="D40" s="24">
        <v>11.13993</v>
      </c>
      <c r="E40" s="10">
        <v>9.198538666666666</v>
      </c>
      <c r="F40" s="25">
        <v>2.7796716717498202</v>
      </c>
      <c r="G40" s="4">
        <v>18.071819999999999</v>
      </c>
      <c r="H40" s="24">
        <v>16.413239999999998</v>
      </c>
      <c r="I40" s="24">
        <v>28.470839999999999</v>
      </c>
      <c r="J40" s="10">
        <v>20.985299999999999</v>
      </c>
      <c r="K40" s="25">
        <v>3.7732701874633858</v>
      </c>
      <c r="L40" s="4">
        <v>22.975290000000001</v>
      </c>
      <c r="M40" s="24">
        <v>15.060930000000001</v>
      </c>
      <c r="N40" s="24">
        <v>29.64085</v>
      </c>
      <c r="O40" s="10">
        <v>22.559023333333332</v>
      </c>
      <c r="P40" s="25">
        <v>4.2140034509926299</v>
      </c>
    </row>
    <row r="41" spans="1:16" x14ac:dyDescent="0.2">
      <c r="A41" s="2"/>
      <c r="B41" s="1"/>
      <c r="C41" s="1"/>
      <c r="D41" s="1"/>
      <c r="E41" s="1"/>
      <c r="F41" s="1"/>
      <c r="G41" s="1"/>
      <c r="H41" s="1"/>
      <c r="I41" s="1"/>
      <c r="J41" s="1"/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DC4F3-3C35-194D-91BB-DDD7A2925F30}">
  <dimension ref="A1:G95"/>
  <sheetViews>
    <sheetView workbookViewId="0"/>
  </sheetViews>
  <sheetFormatPr baseColWidth="10" defaultRowHeight="16" x14ac:dyDescent="0.2"/>
  <cols>
    <col min="1" max="1" width="12.6640625" bestFit="1" customWidth="1"/>
  </cols>
  <sheetData>
    <row r="1" spans="1:7" x14ac:dyDescent="0.2">
      <c r="A1" s="7"/>
      <c r="B1" s="26" t="s">
        <v>0</v>
      </c>
      <c r="C1" s="27"/>
      <c r="D1" s="27"/>
      <c r="E1" s="28"/>
      <c r="F1" s="8" t="s">
        <v>1</v>
      </c>
      <c r="G1" s="7" t="s">
        <v>2</v>
      </c>
    </row>
    <row r="2" spans="1:7" x14ac:dyDescent="0.2">
      <c r="A2" s="2" t="s">
        <v>72</v>
      </c>
      <c r="B2" s="22">
        <v>0.62581260299999997</v>
      </c>
      <c r="C2" s="20">
        <v>0.58559417499999999</v>
      </c>
      <c r="D2" s="20">
        <v>0.50793100499999999</v>
      </c>
      <c r="E2" s="20">
        <v>0.42714743900000002</v>
      </c>
      <c r="F2" s="18">
        <v>0.53662130549999998</v>
      </c>
      <c r="G2" s="20">
        <v>4.3932799332273516E-2</v>
      </c>
    </row>
    <row r="3" spans="1:7" x14ac:dyDescent="0.2">
      <c r="A3" s="2" t="s">
        <v>73</v>
      </c>
      <c r="B3" s="18">
        <v>0.71942446000000004</v>
      </c>
      <c r="C3" s="20">
        <v>0.70971656400000005</v>
      </c>
      <c r="D3" s="20">
        <v>0.63586721000000002</v>
      </c>
      <c r="E3" s="20">
        <v>0.57033891000000003</v>
      </c>
      <c r="F3" s="18">
        <v>0.65883678600000017</v>
      </c>
      <c r="G3" s="20">
        <v>3.4903549876995218E-2</v>
      </c>
    </row>
    <row r="4" spans="1:7" x14ac:dyDescent="0.2">
      <c r="A4" s="2" t="s">
        <v>74</v>
      </c>
      <c r="B4" s="18">
        <v>0.87891132900000002</v>
      </c>
      <c r="C4" s="20">
        <v>0.75860275600000004</v>
      </c>
      <c r="D4" s="20">
        <v>0.74300078000000003</v>
      </c>
      <c r="E4" s="20">
        <v>0.58455404399999999</v>
      </c>
      <c r="F4" s="18">
        <v>0.74126722725000005</v>
      </c>
      <c r="G4" s="20">
        <v>6.0421054769213257E-2</v>
      </c>
    </row>
    <row r="5" spans="1:7" x14ac:dyDescent="0.2">
      <c r="A5" s="2" t="s">
        <v>75</v>
      </c>
      <c r="B5" s="18">
        <v>1.249544942</v>
      </c>
      <c r="C5" s="20">
        <v>1.2346363869999999</v>
      </c>
      <c r="D5" s="20">
        <v>1.0297304329999999</v>
      </c>
      <c r="E5" s="20">
        <v>0.87752448599999999</v>
      </c>
      <c r="F5" s="18">
        <v>1.0978590619999999</v>
      </c>
      <c r="G5" s="20">
        <v>8.8931377241129803E-2</v>
      </c>
    </row>
    <row r="6" spans="1:7" x14ac:dyDescent="0.2">
      <c r="A6" s="2" t="s">
        <v>76</v>
      </c>
      <c r="B6" s="18">
        <v>1.2481580999999999</v>
      </c>
      <c r="C6" s="20">
        <v>1.073415966</v>
      </c>
      <c r="D6" s="20">
        <v>1.2485048110000001</v>
      </c>
      <c r="E6" s="20">
        <v>1.029037011</v>
      </c>
      <c r="F6" s="18">
        <v>1.149778972</v>
      </c>
      <c r="G6" s="20">
        <v>5.7615951165002816E-2</v>
      </c>
    </row>
    <row r="7" spans="1:7" x14ac:dyDescent="0.2">
      <c r="A7" s="2" t="s">
        <v>77</v>
      </c>
      <c r="B7" s="18">
        <v>1.2141804629999999</v>
      </c>
      <c r="C7" s="20">
        <v>1.138944266</v>
      </c>
      <c r="D7" s="20">
        <v>1.1583600590000001</v>
      </c>
      <c r="E7" s="20">
        <v>1.2245817800000001</v>
      </c>
      <c r="F7" s="18">
        <v>1.184016642</v>
      </c>
      <c r="G7" s="20">
        <v>2.0906868583873639E-2</v>
      </c>
    </row>
    <row r="8" spans="1:7" x14ac:dyDescent="0.2">
      <c r="A8" s="2" t="s">
        <v>78</v>
      </c>
      <c r="B8" s="18">
        <v>1.5480627549999999</v>
      </c>
      <c r="C8" s="20">
        <v>1.3674265409999999</v>
      </c>
      <c r="D8" s="20">
        <v>1.447863396</v>
      </c>
      <c r="E8" s="20">
        <v>1.256479154</v>
      </c>
      <c r="F8" s="18">
        <v>1.4049579614999999</v>
      </c>
      <c r="G8" s="20">
        <v>6.176192329804376E-2</v>
      </c>
    </row>
    <row r="9" spans="1:7" ht="17" x14ac:dyDescent="0.2">
      <c r="A9" s="21" t="s">
        <v>79</v>
      </c>
      <c r="B9" s="18">
        <v>1.7307792319999999</v>
      </c>
      <c r="C9" s="20">
        <v>1.6073502639999999</v>
      </c>
      <c r="D9" s="20">
        <v>1.0994192599999999</v>
      </c>
      <c r="E9" s="20">
        <v>1.8101759559999999</v>
      </c>
      <c r="F9" s="18">
        <v>1.561931178</v>
      </c>
      <c r="G9" s="20">
        <v>0.15971727698472102</v>
      </c>
    </row>
    <row r="10" spans="1:7" ht="17" x14ac:dyDescent="0.2">
      <c r="A10" s="21" t="s">
        <v>80</v>
      </c>
      <c r="B10" s="18">
        <v>1.510271301</v>
      </c>
      <c r="C10" s="20">
        <v>1.653116061</v>
      </c>
      <c r="D10" s="20">
        <v>1.4645055039999999</v>
      </c>
      <c r="E10" s="20">
        <v>1.674612118</v>
      </c>
      <c r="F10" s="18">
        <v>1.5756262459999999</v>
      </c>
      <c r="G10" s="20">
        <v>5.1979132369729411E-2</v>
      </c>
    </row>
    <row r="11" spans="1:7" ht="17" x14ac:dyDescent="0.2">
      <c r="A11" s="21" t="s">
        <v>81</v>
      </c>
      <c r="B11" s="18">
        <v>2.5764063450000001</v>
      </c>
      <c r="C11" s="20">
        <v>2.1943312819999998</v>
      </c>
      <c r="D11" s="20">
        <v>2.0885845540000001</v>
      </c>
      <c r="E11" s="20">
        <v>0.88827251500000004</v>
      </c>
      <c r="F11" s="18">
        <v>1.9368986739999998</v>
      </c>
      <c r="G11" s="20">
        <v>0.36490490044896112</v>
      </c>
    </row>
    <row r="12" spans="1:7" ht="17" x14ac:dyDescent="0.2">
      <c r="A12" s="21" t="s">
        <v>82</v>
      </c>
      <c r="B12" s="18">
        <v>2.6682846489999998</v>
      </c>
      <c r="C12" s="20">
        <v>2.399583947</v>
      </c>
      <c r="D12" s="20">
        <v>2.4436161909999998</v>
      </c>
      <c r="E12" s="20">
        <v>2.0566871799999999</v>
      </c>
      <c r="F12" s="18">
        <v>2.3920429917500003</v>
      </c>
      <c r="G12" s="20">
        <v>0.12632287816071777</v>
      </c>
    </row>
    <row r="13" spans="1:7" ht="17" x14ac:dyDescent="0.2">
      <c r="A13" s="21" t="s">
        <v>83</v>
      </c>
      <c r="B13" s="18">
        <v>3.1966715780000001</v>
      </c>
      <c r="C13" s="20">
        <v>2.3201872240000001</v>
      </c>
      <c r="D13" s="20">
        <v>2.404437895</v>
      </c>
      <c r="E13" s="20">
        <v>2.094131923</v>
      </c>
      <c r="F13" s="18">
        <v>2.5038571549999999</v>
      </c>
      <c r="G13" s="20">
        <v>0.2400495475359849</v>
      </c>
    </row>
    <row r="14" spans="1:7" ht="17" x14ac:dyDescent="0.2">
      <c r="A14" s="21" t="s">
        <v>84</v>
      </c>
      <c r="B14" s="18">
        <v>5.0872843889999997</v>
      </c>
      <c r="C14" s="20">
        <v>3.3024183059999999</v>
      </c>
      <c r="D14" s="20">
        <v>2.7598162429999999</v>
      </c>
      <c r="E14" s="20">
        <v>1.8358325390000001</v>
      </c>
      <c r="F14" s="18">
        <v>3.24633786925</v>
      </c>
      <c r="G14" s="20">
        <v>0.68425492833679535</v>
      </c>
    </row>
    <row r="15" spans="1:7" ht="17" x14ac:dyDescent="0.2">
      <c r="A15" s="21" t="s">
        <v>85</v>
      </c>
      <c r="B15" s="18">
        <v>3.5329808439999999</v>
      </c>
      <c r="C15" s="20">
        <v>3.0136083899999999</v>
      </c>
      <c r="D15" s="20">
        <v>4.0339776369999996</v>
      </c>
      <c r="E15" s="20">
        <v>3.078096559</v>
      </c>
      <c r="F15" s="18">
        <v>3.4146658574999997</v>
      </c>
      <c r="G15" s="20">
        <v>0.23658534421857458</v>
      </c>
    </row>
    <row r="16" spans="1:7" x14ac:dyDescent="0.2">
      <c r="A16" s="1" t="s">
        <v>86</v>
      </c>
      <c r="B16" s="18">
        <v>3.76839733</v>
      </c>
      <c r="C16" s="20">
        <v>4.6663777409999998</v>
      </c>
      <c r="D16" s="20">
        <v>4.9655889750000002</v>
      </c>
      <c r="E16" s="20">
        <v>1.688827251</v>
      </c>
      <c r="F16" s="18">
        <v>3.7722978242499998</v>
      </c>
      <c r="G16" s="20">
        <v>0.73960504727455867</v>
      </c>
    </row>
    <row r="17" spans="1:7" x14ac:dyDescent="0.2">
      <c r="A17" s="9" t="s">
        <v>87</v>
      </c>
      <c r="B17" s="18">
        <v>5.6174048709999997</v>
      </c>
      <c r="C17" s="20">
        <v>4.1338302850000002</v>
      </c>
      <c r="D17" s="20">
        <v>3.9365519629999999</v>
      </c>
      <c r="E17" s="20">
        <v>3.5908815120000002</v>
      </c>
      <c r="F17" s="18">
        <v>4.3196671577499997</v>
      </c>
      <c r="G17" s="20">
        <v>0.44689337706403837</v>
      </c>
    </row>
    <row r="18" spans="1:7" x14ac:dyDescent="0.2">
      <c r="A18" s="9" t="s">
        <v>88</v>
      </c>
      <c r="B18" s="18">
        <v>4.1445783130000002</v>
      </c>
      <c r="C18" s="20">
        <v>8.9090751499999996</v>
      </c>
      <c r="D18" s="20">
        <v>3.6598769180000001</v>
      </c>
      <c r="E18" s="20">
        <v>3.3533847620000001</v>
      </c>
      <c r="F18" s="18">
        <v>5.0167287857499998</v>
      </c>
      <c r="G18" s="20">
        <v>1.3076303949883852</v>
      </c>
    </row>
    <row r="19" spans="1:7" x14ac:dyDescent="0.2">
      <c r="A19" s="9" t="s">
        <v>89</v>
      </c>
      <c r="B19" s="18">
        <v>4.1314033109999997</v>
      </c>
      <c r="C19" s="20">
        <v>4.4597382339999996</v>
      </c>
      <c r="D19" s="20">
        <v>7.2521452719999999</v>
      </c>
      <c r="E19" s="20">
        <v>4.9860448990000004</v>
      </c>
      <c r="F19" s="18">
        <v>5.2073329289999997</v>
      </c>
      <c r="G19" s="20">
        <v>0.70396190008102277</v>
      </c>
    </row>
    <row r="20" spans="1:7" x14ac:dyDescent="0.2">
      <c r="A20" s="9" t="s">
        <v>90</v>
      </c>
      <c r="B20" s="18">
        <v>10.471699750000001</v>
      </c>
      <c r="C20" s="20">
        <v>18.859322179999999</v>
      </c>
      <c r="D20" s="20">
        <v>6.518852388</v>
      </c>
      <c r="E20" s="20">
        <v>6.7958741439999999</v>
      </c>
      <c r="F20" s="18">
        <v>10.6614371155</v>
      </c>
      <c r="G20" s="20">
        <v>2.877280329144277</v>
      </c>
    </row>
    <row r="21" spans="1:7" x14ac:dyDescent="0.2">
      <c r="A21" s="9" t="s">
        <v>91</v>
      </c>
      <c r="B21" s="18">
        <v>14.79414059</v>
      </c>
      <c r="C21" s="20">
        <v>11.055907080000001</v>
      </c>
      <c r="D21" s="20">
        <v>12.137297390000001</v>
      </c>
      <c r="E21" s="20">
        <v>6.0757562619999996</v>
      </c>
      <c r="F21" s="18">
        <v>11.0157753305</v>
      </c>
      <c r="G21" s="20">
        <v>1.8243550165881273</v>
      </c>
    </row>
    <row r="22" spans="1:7" x14ac:dyDescent="0.2">
      <c r="A22" s="9" t="s">
        <v>92</v>
      </c>
      <c r="B22" s="18">
        <v>12.10609344</v>
      </c>
      <c r="C22" s="20">
        <v>10.9976597</v>
      </c>
      <c r="D22" s="20">
        <v>13.34142325</v>
      </c>
      <c r="E22" s="20">
        <v>9.0030337179999993</v>
      </c>
      <c r="F22" s="18">
        <v>11.362052526999999</v>
      </c>
      <c r="G22" s="20">
        <v>0.92056401247967967</v>
      </c>
    </row>
    <row r="23" spans="1:7" x14ac:dyDescent="0.2">
      <c r="A23" s="9" t="s">
        <v>93</v>
      </c>
      <c r="B23" s="18">
        <v>16.11372107</v>
      </c>
      <c r="C23" s="20">
        <v>10.66932478</v>
      </c>
      <c r="D23" s="20">
        <v>11.39984398</v>
      </c>
      <c r="E23" s="20">
        <v>9.0425587239999992</v>
      </c>
      <c r="F23" s="18">
        <v>11.806362138499999</v>
      </c>
      <c r="G23" s="20">
        <v>1.5179498577190016</v>
      </c>
    </row>
    <row r="24" spans="1:7" x14ac:dyDescent="0.2">
      <c r="A24" s="9" t="s">
        <v>94</v>
      </c>
      <c r="B24" s="18">
        <v>14.01057467</v>
      </c>
      <c r="C24" s="20">
        <v>15.310739359999999</v>
      </c>
      <c r="D24" s="20">
        <v>14.864522839999999</v>
      </c>
      <c r="E24" s="20">
        <v>9.8958134700000002</v>
      </c>
      <c r="F24" s="18">
        <v>13.520412585000001</v>
      </c>
      <c r="G24" s="20">
        <v>1.2379377997604271</v>
      </c>
    </row>
    <row r="25" spans="1:7" x14ac:dyDescent="0.2">
      <c r="A25" s="9" t="s">
        <v>95</v>
      </c>
      <c r="B25" s="18">
        <v>13.740833840000001</v>
      </c>
      <c r="C25" s="20">
        <v>16.115107909999999</v>
      </c>
      <c r="D25" s="20">
        <v>16.148392130000001</v>
      </c>
      <c r="E25" s="20">
        <v>16.57865996</v>
      </c>
      <c r="F25" s="18">
        <v>15.64574846</v>
      </c>
      <c r="G25" s="20">
        <v>0.64368551642199223</v>
      </c>
    </row>
    <row r="26" spans="1:7" x14ac:dyDescent="0.2">
      <c r="A26" s="9" t="s">
        <v>96</v>
      </c>
      <c r="B26" s="18">
        <v>2.6845800469999999</v>
      </c>
      <c r="C26" s="20">
        <v>75.414405819999999</v>
      </c>
      <c r="D26" s="20">
        <v>2.487301725</v>
      </c>
      <c r="E26" s="20">
        <v>2.5521366040000002</v>
      </c>
      <c r="F26" s="18">
        <v>20.784606048999997</v>
      </c>
      <c r="G26" s="20">
        <v>18.209979525616706</v>
      </c>
    </row>
    <row r="27" spans="1:7" x14ac:dyDescent="0.2">
      <c r="A27" s="9" t="s">
        <v>97</v>
      </c>
      <c r="B27" s="18">
        <v>22.495622780000001</v>
      </c>
      <c r="C27" s="20">
        <v>24.759989600000001</v>
      </c>
      <c r="D27" s="20">
        <v>18.802461650000001</v>
      </c>
      <c r="E27" s="20">
        <v>17.79422727</v>
      </c>
      <c r="F27" s="18">
        <v>20.963075324999998</v>
      </c>
      <c r="G27" s="20">
        <v>1.6195449248117169</v>
      </c>
    </row>
    <row r="28" spans="1:7" x14ac:dyDescent="0.2">
      <c r="A28" s="9" t="s">
        <v>98</v>
      </c>
      <c r="B28" s="18">
        <v>21.94123256</v>
      </c>
      <c r="C28" s="20">
        <v>15.39048279</v>
      </c>
      <c r="D28" s="20">
        <v>28.584900749999999</v>
      </c>
      <c r="E28" s="20">
        <v>25.062667940000001</v>
      </c>
      <c r="F28" s="18">
        <v>22.744821009999999</v>
      </c>
      <c r="G28" s="20">
        <v>2.8019485899934429</v>
      </c>
    </row>
    <row r="29" spans="1:7" x14ac:dyDescent="0.2">
      <c r="A29" s="9" t="s">
        <v>99</v>
      </c>
      <c r="B29" s="18">
        <v>29.327901529999998</v>
      </c>
      <c r="C29" s="20">
        <v>23.6428881</v>
      </c>
      <c r="D29" s="20">
        <v>24.812342900000001</v>
      </c>
      <c r="E29" s="20">
        <v>19.911242089999998</v>
      </c>
      <c r="F29" s="18">
        <v>24.423593655000001</v>
      </c>
      <c r="G29" s="20">
        <v>1.9402358000605782</v>
      </c>
    </row>
    <row r="30" spans="1:7" x14ac:dyDescent="0.2">
      <c r="A30" s="9" t="s">
        <v>100</v>
      </c>
      <c r="B30" s="18">
        <v>25.471439719999999</v>
      </c>
      <c r="C30" s="20">
        <v>26.614544510000002</v>
      </c>
      <c r="D30" s="20">
        <v>27.531593999999998</v>
      </c>
      <c r="E30" s="20">
        <v>19.57319927</v>
      </c>
      <c r="F30" s="18">
        <v>24.797694374999999</v>
      </c>
      <c r="G30" s="20">
        <v>1.7917503886959065</v>
      </c>
    </row>
    <row r="31" spans="1:7" x14ac:dyDescent="0.2">
      <c r="A31" s="9" t="s">
        <v>101</v>
      </c>
      <c r="B31" s="18">
        <v>40.023229610000001</v>
      </c>
      <c r="C31" s="20">
        <v>29.871890440000001</v>
      </c>
      <c r="D31" s="20">
        <v>37.96480888</v>
      </c>
      <c r="E31" s="20">
        <v>20.780445520000001</v>
      </c>
      <c r="F31" s="18">
        <v>32.160093612499999</v>
      </c>
      <c r="G31" s="20">
        <v>4.3804099077569782</v>
      </c>
    </row>
    <row r="32" spans="1:7" x14ac:dyDescent="0.2">
      <c r="A32" s="9" t="s">
        <v>102</v>
      </c>
      <c r="B32" s="18">
        <v>47.885932220000001</v>
      </c>
      <c r="C32" s="20">
        <v>46.328854990000004</v>
      </c>
      <c r="D32" s="20">
        <v>48.745427749999998</v>
      </c>
      <c r="E32" s="20">
        <v>31.002513650000001</v>
      </c>
      <c r="F32" s="18">
        <v>43.4906821525</v>
      </c>
      <c r="G32" s="20">
        <v>4.1926538140405052</v>
      </c>
    </row>
    <row r="33" spans="1:7" x14ac:dyDescent="0.2">
      <c r="A33" s="9" t="s">
        <v>103</v>
      </c>
      <c r="B33" s="18">
        <v>92.234029640000003</v>
      </c>
      <c r="C33" s="20">
        <v>1.3903094389999999</v>
      </c>
      <c r="D33" s="20">
        <v>97.374707459999996</v>
      </c>
      <c r="E33" s="20">
        <v>3.6914275810000001</v>
      </c>
      <c r="F33" s="18">
        <v>48.672618530000001</v>
      </c>
      <c r="G33" s="20">
        <v>26.658979563190524</v>
      </c>
    </row>
    <row r="34" spans="1:7" x14ac:dyDescent="0.2">
      <c r="A34" s="9" t="s">
        <v>104</v>
      </c>
      <c r="B34" s="18">
        <v>58.1523793</v>
      </c>
      <c r="C34" s="20">
        <v>78.840599810000001</v>
      </c>
      <c r="D34" s="20">
        <v>72.513825080000004</v>
      </c>
      <c r="E34" s="20">
        <v>34.39542342</v>
      </c>
      <c r="F34" s="18">
        <v>60.975556902500003</v>
      </c>
      <c r="G34" s="20">
        <v>9.8605494198916119</v>
      </c>
    </row>
    <row r="35" spans="1:7" x14ac:dyDescent="0.2">
      <c r="A35" s="9" t="s">
        <v>105</v>
      </c>
      <c r="B35" s="18">
        <v>74.826037959999994</v>
      </c>
      <c r="C35" s="20">
        <v>93.404871279999995</v>
      </c>
      <c r="D35" s="20">
        <v>100.5256132</v>
      </c>
      <c r="E35" s="20">
        <v>63.78850654</v>
      </c>
      <c r="F35" s="18">
        <v>83.136257244999996</v>
      </c>
      <c r="G35" s="20">
        <v>8.4223380395880625</v>
      </c>
    </row>
    <row r="36" spans="1:7" x14ac:dyDescent="0.2">
      <c r="A36" s="9" t="s">
        <v>106</v>
      </c>
      <c r="B36" s="18">
        <v>190.26540700000001</v>
      </c>
      <c r="C36" s="20">
        <v>187.5856809</v>
      </c>
      <c r="D36" s="20">
        <v>211.8301118</v>
      </c>
      <c r="E36" s="20">
        <v>176.99297910000001</v>
      </c>
      <c r="F36" s="18">
        <v>191.66854469999998</v>
      </c>
      <c r="G36" s="20">
        <v>7.3058172359555202</v>
      </c>
    </row>
    <row r="37" spans="1:7" x14ac:dyDescent="0.2">
      <c r="A37" s="9" t="s">
        <v>107</v>
      </c>
      <c r="B37" s="18">
        <v>180.5935685</v>
      </c>
      <c r="C37" s="20">
        <v>147.8727572</v>
      </c>
      <c r="D37" s="20">
        <v>271.84848749999998</v>
      </c>
      <c r="E37" s="20">
        <v>209.55395680000001</v>
      </c>
      <c r="F37" s="18">
        <v>202.46719249999998</v>
      </c>
      <c r="G37" s="20">
        <v>26.335961024076422</v>
      </c>
    </row>
    <row r="38" spans="1:7" x14ac:dyDescent="0.2">
      <c r="A38" s="9" t="s">
        <v>108</v>
      </c>
      <c r="B38" s="18">
        <v>395.3415966</v>
      </c>
      <c r="C38" s="20">
        <v>227.6186184</v>
      </c>
      <c r="D38" s="20">
        <v>276.49128889999997</v>
      </c>
      <c r="E38" s="20">
        <v>139.5430355</v>
      </c>
      <c r="F38" s="18">
        <v>259.74863485000003</v>
      </c>
      <c r="G38" s="20">
        <v>53.34439349871176</v>
      </c>
    </row>
    <row r="39" spans="1:7" x14ac:dyDescent="0.2">
      <c r="A39" s="9" t="s">
        <v>109</v>
      </c>
      <c r="B39" s="18">
        <v>243.17725580000001</v>
      </c>
      <c r="C39" s="20">
        <v>301.26029299999999</v>
      </c>
      <c r="D39" s="20">
        <v>275.10860709999997</v>
      </c>
      <c r="E39" s="20">
        <v>254.858282</v>
      </c>
      <c r="F39" s="18">
        <v>268.60110947499999</v>
      </c>
      <c r="G39" s="20">
        <v>12.728601116365315</v>
      </c>
    </row>
    <row r="40" spans="1:7" x14ac:dyDescent="0.2">
      <c r="A40" s="9" t="s">
        <v>110</v>
      </c>
      <c r="B40" s="18">
        <v>294.75669579999999</v>
      </c>
      <c r="C40" s="20">
        <v>404.4642455</v>
      </c>
      <c r="D40" s="20">
        <v>244.03675129999999</v>
      </c>
      <c r="E40" s="20">
        <v>204.9163561</v>
      </c>
      <c r="F40" s="18">
        <v>287.04351217499999</v>
      </c>
      <c r="G40" s="20">
        <v>43.245012296352947</v>
      </c>
    </row>
    <row r="41" spans="1:7" x14ac:dyDescent="0.2">
      <c r="A41" s="9" t="s">
        <v>111</v>
      </c>
      <c r="B41" s="18">
        <v>964.51451850000001</v>
      </c>
      <c r="C41" s="20">
        <v>126.96194850000001</v>
      </c>
      <c r="D41" s="20">
        <v>96.209066480000004</v>
      </c>
      <c r="E41" s="20">
        <v>24.745427750000001</v>
      </c>
      <c r="F41" s="18">
        <v>303.10774030750002</v>
      </c>
      <c r="G41" s="20">
        <v>221.50600151659015</v>
      </c>
    </row>
    <row r="42" spans="1:7" x14ac:dyDescent="0.2">
      <c r="A42" s="9" t="s">
        <v>112</v>
      </c>
      <c r="B42" s="18">
        <v>273.6988819</v>
      </c>
      <c r="C42" s="20">
        <v>352.72531850000001</v>
      </c>
      <c r="D42" s="20">
        <v>350.8506544</v>
      </c>
      <c r="E42" s="20">
        <v>276.69896849999998</v>
      </c>
      <c r="F42" s="18">
        <v>313.49345582499996</v>
      </c>
      <c r="G42" s="20">
        <v>22.121147019884226</v>
      </c>
    </row>
    <row r="43" spans="1:7" x14ac:dyDescent="0.2">
      <c r="A43" s="9" t="s">
        <v>113</v>
      </c>
      <c r="B43" s="18">
        <v>789.70026870000004</v>
      </c>
      <c r="C43" s="20">
        <v>471.38424199999997</v>
      </c>
      <c r="D43" s="20">
        <v>645.81468319999999</v>
      </c>
      <c r="E43" s="20">
        <v>126.9127156</v>
      </c>
      <c r="F43" s="18">
        <v>508.45297737499999</v>
      </c>
      <c r="G43" s="20">
        <v>142.86221205601117</v>
      </c>
    </row>
    <row r="44" spans="1:7" x14ac:dyDescent="0.2">
      <c r="A44" s="9" t="s">
        <v>114</v>
      </c>
      <c r="B44" s="18">
        <v>621.80532200000005</v>
      </c>
      <c r="C44" s="20">
        <v>493.97833059999999</v>
      </c>
      <c r="D44" s="20">
        <v>514.71509060000005</v>
      </c>
      <c r="E44" s="20">
        <v>541.07202910000001</v>
      </c>
      <c r="F44" s="18">
        <v>542.89269307500012</v>
      </c>
      <c r="G44" s="20">
        <v>28.013553206051636</v>
      </c>
    </row>
    <row r="45" spans="1:7" x14ac:dyDescent="0.2">
      <c r="A45" s="9" t="s">
        <v>115</v>
      </c>
      <c r="B45" s="18">
        <v>475.91817630000003</v>
      </c>
      <c r="C45" s="20">
        <v>1167.6598770000001</v>
      </c>
      <c r="D45" s="20">
        <v>1602.8794310000001</v>
      </c>
      <c r="E45" s="20">
        <v>282.10349309999998</v>
      </c>
      <c r="F45" s="18">
        <v>882.14024434999999</v>
      </c>
      <c r="G45" s="20">
        <v>306.32865074716847</v>
      </c>
    </row>
    <row r="46" spans="1:7" x14ac:dyDescent="0.2">
      <c r="A46" s="9" t="s">
        <v>116</v>
      </c>
      <c r="B46" s="18">
        <v>1140.8310650000001</v>
      </c>
      <c r="C46" s="20">
        <v>1071.2927099999999</v>
      </c>
      <c r="D46" s="20">
        <v>771.91470919999995</v>
      </c>
      <c r="E46" s="20">
        <v>903.88697230000002</v>
      </c>
      <c r="F46" s="18">
        <v>971.98136412500003</v>
      </c>
      <c r="G46" s="20">
        <v>83.184773003625494</v>
      </c>
    </row>
    <row r="47" spans="1:7" x14ac:dyDescent="0.2">
      <c r="A47" s="9" t="s">
        <v>117</v>
      </c>
      <c r="B47" s="18">
        <v>1203.2795349999999</v>
      </c>
      <c r="C47" s="20">
        <v>1004.205253</v>
      </c>
      <c r="D47" s="20">
        <v>1306.2064660000001</v>
      </c>
      <c r="E47" s="20">
        <v>1131.4268870000001</v>
      </c>
      <c r="F47" s="18">
        <v>1161.27953525</v>
      </c>
      <c r="G47" s="20">
        <v>63.463457981415182</v>
      </c>
    </row>
    <row r="48" spans="1:7" x14ac:dyDescent="0.2">
      <c r="A48" s="9" t="s">
        <v>118</v>
      </c>
      <c r="B48" s="18">
        <v>2728.7644970000001</v>
      </c>
      <c r="C48" s="20">
        <v>898.73103930000002</v>
      </c>
      <c r="D48" s="20">
        <v>852.41397240000003</v>
      </c>
      <c r="E48" s="20">
        <v>955.870677</v>
      </c>
      <c r="F48" s="18">
        <v>1358.9450464249999</v>
      </c>
      <c r="G48" s="20">
        <v>457.09635524762228</v>
      </c>
    </row>
    <row r="49" spans="1:7" x14ac:dyDescent="0.2">
      <c r="A49" s="9" t="s">
        <v>119</v>
      </c>
      <c r="B49" s="18">
        <v>1730.6641239999999</v>
      </c>
      <c r="C49" s="20">
        <v>1312.5588969999999</v>
      </c>
      <c r="D49" s="20">
        <v>1299.8973739999999</v>
      </c>
      <c r="E49" s="20">
        <v>1216.2912369999999</v>
      </c>
      <c r="F49" s="18">
        <v>1389.8529079999998</v>
      </c>
      <c r="G49" s="20">
        <v>115.5935050170081</v>
      </c>
    </row>
    <row r="50" spans="1:7" x14ac:dyDescent="0.2">
      <c r="A50" s="9" t="s">
        <v>120</v>
      </c>
      <c r="B50" s="18">
        <v>1959.727832</v>
      </c>
      <c r="C50" s="20">
        <v>1121.691601</v>
      </c>
      <c r="D50" s="20">
        <v>2076.7152639999999</v>
      </c>
      <c r="E50" s="20">
        <v>1175.8169370000001</v>
      </c>
      <c r="F50" s="18">
        <v>1583.4879084999998</v>
      </c>
      <c r="G50" s="20">
        <v>252.368968455778</v>
      </c>
    </row>
    <row r="51" spans="1:7" x14ac:dyDescent="0.2">
      <c r="A51" s="9" t="s">
        <v>121</v>
      </c>
      <c r="B51" s="18">
        <v>1252.9277979999999</v>
      </c>
      <c r="C51" s="20">
        <v>1758.0095349999999</v>
      </c>
      <c r="D51" s="20">
        <v>2645.5061110000001</v>
      </c>
      <c r="E51" s="20">
        <v>896.11684149999996</v>
      </c>
      <c r="F51" s="18">
        <v>1638.1400713750002</v>
      </c>
      <c r="G51" s="20">
        <v>379.48891017309541</v>
      </c>
    </row>
    <row r="52" spans="1:7" x14ac:dyDescent="0.2">
      <c r="A52" s="9" t="s">
        <v>122</v>
      </c>
      <c r="B52" s="18">
        <v>1996.9014480000001</v>
      </c>
      <c r="C52" s="20">
        <v>1727.2684409999999</v>
      </c>
      <c r="D52" s="20">
        <v>2391.0645749999999</v>
      </c>
      <c r="E52" s="20">
        <v>1914.0892779999999</v>
      </c>
      <c r="F52" s="18">
        <v>2007.3309354999997</v>
      </c>
      <c r="G52" s="20">
        <v>139.78831848320482</v>
      </c>
    </row>
    <row r="53" spans="1:7" x14ac:dyDescent="0.2">
      <c r="A53" s="9" t="s">
        <v>123</v>
      </c>
      <c r="B53" s="18">
        <v>3692.9572680000001</v>
      </c>
      <c r="C53" s="20">
        <v>2090.6637770000002</v>
      </c>
      <c r="D53" s="20">
        <v>2132.4437899999998</v>
      </c>
      <c r="E53" s="20">
        <v>2146.6738319999999</v>
      </c>
      <c r="F53" s="18">
        <v>2515.6846667499999</v>
      </c>
      <c r="G53" s="20">
        <v>392.60413694466973</v>
      </c>
    </row>
    <row r="54" spans="1:7" x14ac:dyDescent="0.2">
      <c r="A54" s="9" t="s">
        <v>124</v>
      </c>
      <c r="B54" s="18">
        <v>1.7266187049999999</v>
      </c>
      <c r="C54" s="20">
        <v>1.67599896</v>
      </c>
      <c r="D54" s="20">
        <v>1034.9459999999999</v>
      </c>
      <c r="E54" s="20">
        <v>9078.9508540000006</v>
      </c>
      <c r="F54" s="18">
        <v>2529.3248679162502</v>
      </c>
      <c r="G54" s="20">
        <v>2196.7500706082797</v>
      </c>
    </row>
    <row r="55" spans="1:7" x14ac:dyDescent="0.2">
      <c r="A55" s="9" t="s">
        <v>125</v>
      </c>
      <c r="B55" s="18">
        <v>5424.4382420000002</v>
      </c>
      <c r="C55" s="20">
        <v>2854.4762070000002</v>
      </c>
      <c r="D55" s="20">
        <v>3344.5412150000002</v>
      </c>
      <c r="E55" s="20">
        <v>1364.5582039999999</v>
      </c>
      <c r="F55" s="18">
        <v>3247.0034670000005</v>
      </c>
      <c r="G55" s="20">
        <v>839.0676189327877</v>
      </c>
    </row>
    <row r="56" spans="1:7" x14ac:dyDescent="0.2">
      <c r="A56" s="9" t="s">
        <v>126</v>
      </c>
      <c r="B56" s="18">
        <v>4516.6889140000003</v>
      </c>
      <c r="C56" s="20">
        <v>1440.4923289999999</v>
      </c>
      <c r="D56" s="20">
        <v>1706.73936</v>
      </c>
      <c r="E56" s="20">
        <v>5361.7810520000003</v>
      </c>
      <c r="F56" s="18">
        <v>3256.4254137500002</v>
      </c>
      <c r="G56" s="20">
        <v>988.26136417491398</v>
      </c>
    </row>
    <row r="57" spans="1:7" x14ac:dyDescent="0.2">
      <c r="A57" s="9" t="s">
        <v>127</v>
      </c>
      <c r="B57" s="18">
        <v>8531.0919649999996</v>
      </c>
      <c r="C57" s="20">
        <v>4118.0157749999998</v>
      </c>
      <c r="D57" s="20">
        <v>3683.4213399999999</v>
      </c>
      <c r="E57" s="20">
        <v>3845.0723760000001</v>
      </c>
      <c r="F57" s="18">
        <v>5044.4003640000001</v>
      </c>
      <c r="G57" s="20">
        <v>1165.6850008252934</v>
      </c>
    </row>
    <row r="58" spans="1:7" x14ac:dyDescent="0.2">
      <c r="A58" s="9" t="s">
        <v>128</v>
      </c>
      <c r="B58" s="18">
        <v>7808.2915839999996</v>
      </c>
      <c r="C58" s="20">
        <v>7606.2834359999997</v>
      </c>
      <c r="D58" s="20">
        <v>8791.8810780000003</v>
      </c>
      <c r="E58" s="20">
        <v>7936.449337</v>
      </c>
      <c r="F58" s="18">
        <v>8035.7263587500001</v>
      </c>
      <c r="G58" s="20">
        <v>261.0513498588038</v>
      </c>
    </row>
    <row r="59" spans="1:7" x14ac:dyDescent="0.2">
      <c r="A59" s="9" t="s">
        <v>129</v>
      </c>
      <c r="B59" s="18">
        <v>3901.4981360000002</v>
      </c>
      <c r="C59" s="20">
        <v>10295.340560000001</v>
      </c>
      <c r="D59" s="20">
        <v>17083.148130000001</v>
      </c>
      <c r="E59" s="20">
        <v>3974.6037959999999</v>
      </c>
      <c r="F59" s="18">
        <v>8813.6476555000008</v>
      </c>
      <c r="G59" s="20">
        <v>3137.4832049628853</v>
      </c>
    </row>
    <row r="60" spans="1:7" x14ac:dyDescent="0.2">
      <c r="A60" s="9" t="s">
        <v>130</v>
      </c>
      <c r="B60" s="18">
        <v>11533.844499999999</v>
      </c>
      <c r="C60" s="20">
        <v>11381.441279999999</v>
      </c>
      <c r="D60" s="20">
        <v>8595.4352080000008</v>
      </c>
      <c r="E60" s="20">
        <v>9021.4523709999994</v>
      </c>
      <c r="F60" s="18">
        <v>10133.04333975</v>
      </c>
      <c r="G60" s="20">
        <v>770.31457623971528</v>
      </c>
    </row>
    <row r="61" spans="1:7" x14ac:dyDescent="0.2">
      <c r="A61" s="9" t="s">
        <v>131</v>
      </c>
      <c r="B61" s="18">
        <v>16726.909599999999</v>
      </c>
      <c r="C61" s="20">
        <v>5449.0019940000002</v>
      </c>
      <c r="D61" s="20">
        <v>12114.234200000001</v>
      </c>
      <c r="E61" s="20">
        <v>7889.174309</v>
      </c>
      <c r="F61" s="18">
        <v>10544.83002575</v>
      </c>
      <c r="G61" s="20">
        <v>2478.257249553747</v>
      </c>
    </row>
    <row r="62" spans="1:7" x14ac:dyDescent="0.2">
      <c r="A62" s="9" t="s">
        <v>132</v>
      </c>
      <c r="B62" s="18">
        <v>11897.205169999999</v>
      </c>
      <c r="C62" s="20">
        <v>19879.6571</v>
      </c>
      <c r="D62" s="20">
        <v>6050.227269</v>
      </c>
      <c r="E62" s="20">
        <v>5316.2638470000002</v>
      </c>
      <c r="F62" s="18">
        <v>10785.838346500001</v>
      </c>
      <c r="G62" s="20">
        <v>3369.9027337695024</v>
      </c>
    </row>
    <row r="63" spans="1:7" x14ac:dyDescent="0.2">
      <c r="A63" s="9" t="s">
        <v>133</v>
      </c>
      <c r="B63" s="18">
        <v>15195.325989999999</v>
      </c>
      <c r="C63" s="20">
        <v>10837.244000000001</v>
      </c>
      <c r="D63" s="20">
        <v>11055.509749999999</v>
      </c>
      <c r="E63" s="20">
        <v>8496.8442400000004</v>
      </c>
      <c r="F63" s="18">
        <v>11396.230995</v>
      </c>
      <c r="G63" s="20">
        <v>1392.4835056915704</v>
      </c>
    </row>
    <row r="64" spans="1:7" x14ac:dyDescent="0.2">
      <c r="A64" s="9" t="s">
        <v>134</v>
      </c>
      <c r="B64" s="18">
        <v>11779.978499999999</v>
      </c>
      <c r="C64" s="20">
        <v>8961.0550399999993</v>
      </c>
      <c r="D64" s="20">
        <v>17231.690040000001</v>
      </c>
      <c r="E64" s="20">
        <v>12005.64618</v>
      </c>
      <c r="F64" s="18">
        <v>12494.59244</v>
      </c>
      <c r="G64" s="20">
        <v>1724.2322387450899</v>
      </c>
    </row>
    <row r="65" spans="1:7" x14ac:dyDescent="0.2">
      <c r="A65" s="9" t="s">
        <v>135</v>
      </c>
      <c r="B65" s="18">
        <v>16765.289069999999</v>
      </c>
      <c r="C65" s="20">
        <v>9725.8826379999991</v>
      </c>
      <c r="D65" s="20">
        <v>17055.73199</v>
      </c>
      <c r="E65" s="20">
        <v>10476.430270000001</v>
      </c>
      <c r="F65" s="18">
        <v>13505.833491999998</v>
      </c>
      <c r="G65" s="20">
        <v>1972.5436697991727</v>
      </c>
    </row>
    <row r="66" spans="1:7" x14ac:dyDescent="0.2">
      <c r="A66" s="9" t="s">
        <v>136</v>
      </c>
      <c r="B66" s="18">
        <v>22804.153590000002</v>
      </c>
      <c r="C66" s="20">
        <v>10659.71812</v>
      </c>
      <c r="D66" s="20">
        <v>17259.107909999999</v>
      </c>
      <c r="E66" s="20">
        <v>8033.5234460000001</v>
      </c>
      <c r="F66" s="18">
        <v>14689.125766499999</v>
      </c>
      <c r="G66" s="20">
        <v>3329.0595897390917</v>
      </c>
    </row>
    <row r="67" spans="1:7" x14ac:dyDescent="0.2">
      <c r="A67" s="9" t="s">
        <v>137</v>
      </c>
      <c r="B67" s="18">
        <v>17891.175179999998</v>
      </c>
      <c r="C67" s="20">
        <v>12096.342549999999</v>
      </c>
      <c r="D67" s="20">
        <v>14268.14423</v>
      </c>
      <c r="E67" s="20">
        <v>20756.134180000001</v>
      </c>
      <c r="F67" s="18">
        <v>16252.949035</v>
      </c>
      <c r="G67" s="20">
        <v>1918.7515241558626</v>
      </c>
    </row>
    <row r="68" spans="1:7" x14ac:dyDescent="0.2">
      <c r="A68" s="9" t="s">
        <v>138</v>
      </c>
      <c r="B68" s="18">
        <v>15382.457829999999</v>
      </c>
      <c r="C68" s="20">
        <v>18751.275030000001</v>
      </c>
      <c r="D68" s="20">
        <v>25073.623299999999</v>
      </c>
      <c r="E68" s="20">
        <v>11765.9076</v>
      </c>
      <c r="F68" s="18">
        <v>17743.31594</v>
      </c>
      <c r="G68" s="20">
        <v>2829.1996659514566</v>
      </c>
    </row>
    <row r="69" spans="1:7" x14ac:dyDescent="0.2">
      <c r="A69" s="9" t="s">
        <v>139</v>
      </c>
      <c r="B69" s="18">
        <v>18652.16157</v>
      </c>
      <c r="C69" s="20">
        <v>4336.3470569999999</v>
      </c>
      <c r="D69" s="20">
        <v>1957.5335009999999</v>
      </c>
      <c r="E69" s="20">
        <v>47671.806539999998</v>
      </c>
      <c r="F69" s="18">
        <v>18154.462166999998</v>
      </c>
      <c r="G69" s="20">
        <v>10507.14886372894</v>
      </c>
    </row>
    <row r="70" spans="1:7" x14ac:dyDescent="0.2">
      <c r="A70" s="9" t="s">
        <v>140</v>
      </c>
      <c r="B70" s="18">
        <v>18742.479329999998</v>
      </c>
      <c r="C70" s="20">
        <v>22436.780449999998</v>
      </c>
      <c r="D70" s="20">
        <v>24226.458180000001</v>
      </c>
      <c r="E70" s="20">
        <v>25426.48661</v>
      </c>
      <c r="F70" s="18">
        <v>22708.0511425</v>
      </c>
      <c r="G70" s="20">
        <v>1457.5893029015203</v>
      </c>
    </row>
    <row r="71" spans="1:7" x14ac:dyDescent="0.2">
      <c r="A71" s="9" t="s">
        <v>141</v>
      </c>
      <c r="B71" s="18">
        <v>25753.41805</v>
      </c>
      <c r="C71" s="20">
        <v>32990.134700000002</v>
      </c>
      <c r="D71" s="20">
        <v>21096.93404</v>
      </c>
      <c r="E71" s="20">
        <v>12444.533240000001</v>
      </c>
      <c r="F71" s="18">
        <v>23071.2550075</v>
      </c>
      <c r="G71" s="20">
        <v>4305.068057412198</v>
      </c>
    </row>
    <row r="72" spans="1:7" x14ac:dyDescent="0.2">
      <c r="A72" s="9" t="s">
        <v>142</v>
      </c>
      <c r="B72" s="18">
        <v>23449.503339999999</v>
      </c>
      <c r="C72" s="20">
        <v>18276.434079999999</v>
      </c>
      <c r="D72" s="20">
        <v>29315.162</v>
      </c>
      <c r="E72" s="20">
        <v>22160.92294</v>
      </c>
      <c r="F72" s="18">
        <v>23300.505590000001</v>
      </c>
      <c r="G72" s="20">
        <v>2286.5227459622688</v>
      </c>
    </row>
    <row r="73" spans="1:7" x14ac:dyDescent="0.2">
      <c r="A73" s="9" t="s">
        <v>143</v>
      </c>
      <c r="B73" s="18">
        <v>25894.84892</v>
      </c>
      <c r="C73" s="20">
        <v>27646.452280000001</v>
      </c>
      <c r="D73" s="20">
        <v>23322.140589999999</v>
      </c>
      <c r="E73" s="20">
        <v>17127.389790000001</v>
      </c>
      <c r="F73" s="18">
        <v>23497.707895</v>
      </c>
      <c r="G73" s="20">
        <v>2301.6324225659801</v>
      </c>
    </row>
    <row r="74" spans="1:7" x14ac:dyDescent="0.2">
      <c r="A74" s="9" t="s">
        <v>144</v>
      </c>
      <c r="B74" s="18">
        <v>26895.008409999999</v>
      </c>
      <c r="C74" s="20">
        <v>26314.686310000001</v>
      </c>
      <c r="D74" s="20">
        <v>21731.359280000001</v>
      </c>
      <c r="E74" s="20">
        <v>24084.975299999998</v>
      </c>
      <c r="F74" s="18">
        <v>24756.507324999999</v>
      </c>
      <c r="G74" s="20">
        <v>1176.2788995603084</v>
      </c>
    </row>
    <row r="75" spans="1:7" x14ac:dyDescent="0.2">
      <c r="A75" s="9" t="s">
        <v>145</v>
      </c>
      <c r="B75" s="18">
        <v>42775.376609999999</v>
      </c>
      <c r="C75" s="20">
        <v>38286.890529999997</v>
      </c>
      <c r="D75" s="20">
        <v>20474.398539999998</v>
      </c>
      <c r="E75" s="20">
        <v>28321.89373</v>
      </c>
      <c r="F75" s="18">
        <v>32464.639852499997</v>
      </c>
      <c r="G75" s="20">
        <v>5009.4754183246041</v>
      </c>
    </row>
    <row r="76" spans="1:7" x14ac:dyDescent="0.2">
      <c r="A76" s="9" t="s">
        <v>146</v>
      </c>
      <c r="B76" s="18">
        <v>40210.585070000001</v>
      </c>
      <c r="C76" s="20">
        <v>26054.493890000002</v>
      </c>
      <c r="D76" s="20">
        <v>41333.005109999998</v>
      </c>
      <c r="E76" s="20">
        <v>23795.715349999999</v>
      </c>
      <c r="F76" s="18">
        <v>32848.449854999999</v>
      </c>
      <c r="G76" s="20">
        <v>4603.4276402794685</v>
      </c>
    </row>
    <row r="77" spans="1:7" x14ac:dyDescent="0.2">
      <c r="A77" s="9" t="s">
        <v>147</v>
      </c>
      <c r="B77" s="18">
        <v>36776.032590000003</v>
      </c>
      <c r="C77" s="20">
        <v>33375.43694</v>
      </c>
      <c r="D77" s="20">
        <v>35157.923199999997</v>
      </c>
      <c r="E77" s="20">
        <v>32121.239140000001</v>
      </c>
      <c r="F77" s="18">
        <v>34357.657967499996</v>
      </c>
      <c r="G77" s="20">
        <v>1018.793713825323</v>
      </c>
    </row>
    <row r="78" spans="1:7" x14ac:dyDescent="0.2">
      <c r="A78" s="9" t="s">
        <v>148</v>
      </c>
      <c r="B78" s="18">
        <v>28916.407380000001</v>
      </c>
      <c r="C78" s="20">
        <v>33106.973389999999</v>
      </c>
      <c r="D78" s="20">
        <v>41725.62573</v>
      </c>
      <c r="E78" s="20">
        <v>40171.897720000001</v>
      </c>
      <c r="F78" s="18">
        <v>35980.226054999999</v>
      </c>
      <c r="G78" s="20">
        <v>3010.1611795558674</v>
      </c>
    </row>
    <row r="79" spans="1:7" x14ac:dyDescent="0.2">
      <c r="A79" s="9" t="s">
        <v>149</v>
      </c>
      <c r="B79" s="18">
        <v>36906.145450000004</v>
      </c>
      <c r="C79" s="20">
        <v>44226.18705</v>
      </c>
      <c r="D79" s="20">
        <v>36612.44483</v>
      </c>
      <c r="E79" s="20">
        <v>27121.24538</v>
      </c>
      <c r="F79" s="18">
        <v>36216.505677500005</v>
      </c>
      <c r="G79" s="20">
        <v>3506.0795579078213</v>
      </c>
    </row>
    <row r="80" spans="1:7" x14ac:dyDescent="0.2">
      <c r="A80" s="9" t="s">
        <v>150</v>
      </c>
      <c r="B80" s="18">
        <v>41391.090230000002</v>
      </c>
      <c r="C80" s="20">
        <v>34666.169020000001</v>
      </c>
      <c r="D80" s="20">
        <v>38627.003900000003</v>
      </c>
      <c r="E80" s="20">
        <v>34910.72133</v>
      </c>
      <c r="F80" s="18">
        <v>37398.746120000003</v>
      </c>
      <c r="G80" s="20">
        <v>1609.9863775272859</v>
      </c>
    </row>
    <row r="81" spans="1:7" x14ac:dyDescent="0.2">
      <c r="A81" s="9" t="s">
        <v>151</v>
      </c>
      <c r="B81" s="18">
        <v>54700.961430000003</v>
      </c>
      <c r="C81" s="20">
        <v>46273.630929999999</v>
      </c>
      <c r="D81" s="20">
        <v>19908.88307</v>
      </c>
      <c r="E81" s="20">
        <v>28919.552049999998</v>
      </c>
      <c r="F81" s="18">
        <v>37450.756869999997</v>
      </c>
      <c r="G81" s="20">
        <v>7936.7891079893679</v>
      </c>
    </row>
    <row r="82" spans="1:7" x14ac:dyDescent="0.2">
      <c r="A82" s="9" t="s">
        <v>152</v>
      </c>
      <c r="B82" s="18">
        <v>40648.072809999998</v>
      </c>
      <c r="C82" s="20">
        <v>40243.368640000001</v>
      </c>
      <c r="D82" s="20">
        <v>37137.701659999999</v>
      </c>
      <c r="E82" s="20">
        <v>37754.607960000001</v>
      </c>
      <c r="F82" s="18">
        <v>38945.9377675</v>
      </c>
      <c r="G82" s="20">
        <v>878.89964835427986</v>
      </c>
    </row>
    <row r="83" spans="1:7" x14ac:dyDescent="0.2">
      <c r="A83" s="9" t="s">
        <v>153</v>
      </c>
      <c r="B83" s="18">
        <v>58445.11537</v>
      </c>
      <c r="C83" s="20">
        <v>44391.565219999997</v>
      </c>
      <c r="D83" s="20">
        <v>27508.608479999999</v>
      </c>
      <c r="E83" s="20">
        <v>27312.850829999999</v>
      </c>
      <c r="F83" s="18">
        <v>39414.534975000002</v>
      </c>
      <c r="G83" s="20">
        <v>7500.7536570216853</v>
      </c>
    </row>
    <row r="84" spans="1:7" x14ac:dyDescent="0.2">
      <c r="A84" s="9" t="s">
        <v>154</v>
      </c>
      <c r="B84" s="18">
        <v>41967.187310000001</v>
      </c>
      <c r="C84" s="20">
        <v>28397.57303</v>
      </c>
      <c r="D84" s="20">
        <v>53599.898759999996</v>
      </c>
      <c r="E84" s="20">
        <v>46924.068299999999</v>
      </c>
      <c r="F84" s="18">
        <v>42722.181850000001</v>
      </c>
      <c r="G84" s="20">
        <v>5336.5485843242914</v>
      </c>
    </row>
    <row r="85" spans="1:7" x14ac:dyDescent="0.2">
      <c r="A85" s="9" t="s">
        <v>155</v>
      </c>
      <c r="B85" s="18">
        <v>54519.086759999998</v>
      </c>
      <c r="C85" s="20">
        <v>49751.235159999997</v>
      </c>
      <c r="D85" s="20">
        <v>18617.715179999999</v>
      </c>
      <c r="E85" s="20">
        <v>53969.793189999997</v>
      </c>
      <c r="F85" s="18">
        <v>44214.457572499996</v>
      </c>
      <c r="G85" s="20">
        <v>8598.4547200034249</v>
      </c>
    </row>
    <row r="86" spans="1:7" x14ac:dyDescent="0.2">
      <c r="A86" s="9" t="s">
        <v>156</v>
      </c>
      <c r="B86" s="18">
        <v>50298.879780000003</v>
      </c>
      <c r="C86" s="20">
        <v>43176.680249999998</v>
      </c>
      <c r="D86" s="20">
        <v>51311.833579999999</v>
      </c>
      <c r="E86" s="20">
        <v>35831.517379999998</v>
      </c>
      <c r="F86" s="18">
        <v>45154.727747500001</v>
      </c>
      <c r="G86" s="20">
        <v>3596.3775272847433</v>
      </c>
    </row>
    <row r="87" spans="1:7" x14ac:dyDescent="0.2">
      <c r="A87" s="9" t="s">
        <v>157</v>
      </c>
      <c r="B87" s="18">
        <v>52872.569300000003</v>
      </c>
      <c r="C87" s="20">
        <v>60977.397940000003</v>
      </c>
      <c r="D87" s="20">
        <v>30431.061799999999</v>
      </c>
      <c r="E87" s="20">
        <v>54685.767180000003</v>
      </c>
      <c r="F87" s="18">
        <v>49741.699054999997</v>
      </c>
      <c r="G87" s="20">
        <v>6667.0070667944974</v>
      </c>
    </row>
    <row r="88" spans="1:7" x14ac:dyDescent="0.2">
      <c r="A88" s="9" t="s">
        <v>158</v>
      </c>
      <c r="B88" s="18">
        <v>50133.059200000003</v>
      </c>
      <c r="C88" s="20">
        <v>36711.323219999998</v>
      </c>
      <c r="D88" s="20">
        <v>63489.044289999998</v>
      </c>
      <c r="E88" s="20">
        <v>53412.182719999997</v>
      </c>
      <c r="F88" s="18">
        <v>50936.402357500003</v>
      </c>
      <c r="G88" s="20">
        <v>5527.9331926267387</v>
      </c>
    </row>
    <row r="89" spans="1:7" x14ac:dyDescent="0.2">
      <c r="A89" s="9" t="s">
        <v>159</v>
      </c>
      <c r="B89" s="18">
        <v>51217.997049999998</v>
      </c>
      <c r="C89" s="20">
        <v>56457.51513</v>
      </c>
      <c r="D89" s="20">
        <v>51010.417269999998</v>
      </c>
      <c r="E89" s="20">
        <v>47971.167549999998</v>
      </c>
      <c r="F89" s="18">
        <v>51664.274250000002</v>
      </c>
      <c r="G89" s="20">
        <v>1761.6490267365648</v>
      </c>
    </row>
    <row r="90" spans="1:7" x14ac:dyDescent="0.2">
      <c r="A90" s="9" t="s">
        <v>160</v>
      </c>
      <c r="B90" s="18">
        <v>62584.54434</v>
      </c>
      <c r="C90" s="20">
        <v>60445.276239999999</v>
      </c>
      <c r="D90" s="20">
        <v>50814.984830000001</v>
      </c>
      <c r="E90" s="20">
        <v>38681.933949999999</v>
      </c>
      <c r="F90" s="18">
        <v>53131.684840000002</v>
      </c>
      <c r="G90" s="20">
        <v>5454.4138977244984</v>
      </c>
    </row>
    <row r="91" spans="1:7" x14ac:dyDescent="0.2">
      <c r="A91" s="9" t="s">
        <v>161</v>
      </c>
      <c r="B91" s="18">
        <v>57253.844149999997</v>
      </c>
      <c r="C91" s="20">
        <v>50707.687610000001</v>
      </c>
      <c r="D91" s="20">
        <v>53816.922939999997</v>
      </c>
      <c r="E91" s="20">
        <v>53402.537230000002</v>
      </c>
      <c r="F91" s="18">
        <v>53795.247982500005</v>
      </c>
      <c r="G91" s="20">
        <v>1343.1805550815368</v>
      </c>
    </row>
    <row r="92" spans="1:7" x14ac:dyDescent="0.2">
      <c r="A92" s="9" t="s">
        <v>162</v>
      </c>
      <c r="B92" s="18">
        <v>56877.237410000002</v>
      </c>
      <c r="C92" s="20">
        <v>55430.77334</v>
      </c>
      <c r="D92" s="20">
        <v>53933.172229999996</v>
      </c>
      <c r="E92" s="20">
        <v>55292.80472</v>
      </c>
      <c r="F92" s="18">
        <v>55383.496924999999</v>
      </c>
      <c r="G92" s="20">
        <v>601.74485823297698</v>
      </c>
    </row>
    <row r="93" spans="1:7" x14ac:dyDescent="0.2">
      <c r="A93" s="9" t="s">
        <v>163</v>
      </c>
      <c r="B93" s="18">
        <v>57637.81364</v>
      </c>
      <c r="C93" s="20">
        <v>52037.432260000001</v>
      </c>
      <c r="D93" s="20">
        <v>56144.675389999997</v>
      </c>
      <c r="E93" s="20">
        <v>57178.806279999997</v>
      </c>
      <c r="F93" s="18">
        <v>55749.681892499997</v>
      </c>
      <c r="G93" s="20">
        <v>1276.2005853289777</v>
      </c>
    </row>
    <row r="94" spans="1:7" x14ac:dyDescent="0.2">
      <c r="A94" s="9" t="s">
        <v>164</v>
      </c>
      <c r="B94" s="18">
        <v>70074.671749999994</v>
      </c>
      <c r="C94" s="20">
        <v>64215.78989</v>
      </c>
      <c r="D94" s="20">
        <v>62789.096649999999</v>
      </c>
      <c r="E94" s="20">
        <v>63210.284820000001</v>
      </c>
      <c r="F94" s="18">
        <v>65072.460777499997</v>
      </c>
      <c r="G94" s="20">
        <v>1694.0447322491777</v>
      </c>
    </row>
    <row r="95" spans="1:7" x14ac:dyDescent="0.2">
      <c r="A95" s="9" t="s">
        <v>15</v>
      </c>
      <c r="B95" s="18">
        <v>32630.849610000001</v>
      </c>
      <c r="C95" s="20">
        <v>33301.301899999999</v>
      </c>
      <c r="D95" s="20">
        <v>33729.08382</v>
      </c>
      <c r="E95" s="20">
        <v>29955.583600000002</v>
      </c>
      <c r="F95" s="18">
        <v>32404.204732499998</v>
      </c>
      <c r="G95" s="20">
        <v>846.91603654346579</v>
      </c>
    </row>
  </sheetData>
  <mergeCells count="1">
    <mergeCell ref="B1:E1"/>
  </mergeCells>
  <conditionalFormatting sqref="A9:A16">
    <cfRule type="containsText" dxfId="0" priority="1" operator="containsText" text="don't use">
      <formula>NOT(ISERROR(SEARCH(("don't use"),(A9)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D469-2646-364D-8A01-05A7B70FBC03}">
  <dimension ref="A1:H17"/>
  <sheetViews>
    <sheetView workbookViewId="0">
      <selection activeCell="F6" sqref="F6"/>
    </sheetView>
  </sheetViews>
  <sheetFormatPr baseColWidth="10" defaultRowHeight="16" x14ac:dyDescent="0.2"/>
  <cols>
    <col min="1" max="1" width="25" bestFit="1" customWidth="1"/>
  </cols>
  <sheetData>
    <row r="1" spans="1:8" x14ac:dyDescent="0.2">
      <c r="A1" s="7"/>
      <c r="B1" s="26" t="s">
        <v>0</v>
      </c>
      <c r="C1" s="27"/>
      <c r="D1" s="28"/>
      <c r="E1" s="8" t="s">
        <v>1</v>
      </c>
      <c r="F1" s="7" t="s">
        <v>2</v>
      </c>
    </row>
    <row r="2" spans="1:8" x14ac:dyDescent="0.2">
      <c r="A2" s="2" t="s">
        <v>15</v>
      </c>
      <c r="B2" s="16">
        <v>18908.122630000002</v>
      </c>
      <c r="C2" s="17">
        <v>18711.973170000001</v>
      </c>
      <c r="D2" s="17">
        <v>22753.846320000001</v>
      </c>
      <c r="E2" s="18">
        <v>20124.647373333337</v>
      </c>
      <c r="F2" s="19">
        <v>1315.8183738051141</v>
      </c>
    </row>
    <row r="3" spans="1:8" x14ac:dyDescent="0.2">
      <c r="A3" s="2" t="s">
        <v>16</v>
      </c>
      <c r="B3" s="3">
        <v>89.356697400000002</v>
      </c>
      <c r="C3" s="17">
        <v>83.788684540000006</v>
      </c>
      <c r="D3" s="17">
        <v>89.671985609999993</v>
      </c>
      <c r="E3" s="18">
        <v>87.605789183333329</v>
      </c>
      <c r="F3" s="19">
        <v>1.9107212911584714</v>
      </c>
    </row>
    <row r="4" spans="1:8" x14ac:dyDescent="0.2">
      <c r="A4" s="2" t="s">
        <v>17</v>
      </c>
      <c r="B4" s="3">
        <v>2120.2549899999999</v>
      </c>
      <c r="C4" s="17">
        <v>2000.0765759999999</v>
      </c>
      <c r="D4" s="17">
        <v>2096.7932730000002</v>
      </c>
      <c r="E4" s="18">
        <v>2072.3749463333334</v>
      </c>
      <c r="F4" s="19">
        <v>36.778181057926581</v>
      </c>
    </row>
    <row r="5" spans="1:8" x14ac:dyDescent="0.2">
      <c r="A5" s="2" t="s">
        <v>18</v>
      </c>
      <c r="B5" s="3">
        <v>1364.041954</v>
      </c>
      <c r="C5" s="17">
        <v>1736.934166</v>
      </c>
      <c r="D5" s="17">
        <v>1430.689476</v>
      </c>
      <c r="E5" s="18">
        <v>1510.5551986666669</v>
      </c>
      <c r="F5" s="19">
        <v>114.8129648389999</v>
      </c>
    </row>
    <row r="6" spans="1:8" x14ac:dyDescent="0.2">
      <c r="A6" s="2" t="s">
        <v>19</v>
      </c>
      <c r="B6" s="3">
        <v>4066.8011940000001</v>
      </c>
      <c r="C6" s="17">
        <v>3734.1005519999999</v>
      </c>
      <c r="D6" s="17">
        <v>3259.499777</v>
      </c>
      <c r="E6" s="18">
        <v>3686.8005076666668</v>
      </c>
      <c r="F6" s="19">
        <v>234.24479013630415</v>
      </c>
    </row>
    <row r="7" spans="1:8" x14ac:dyDescent="0.2">
      <c r="A7" s="2" t="s">
        <v>20</v>
      </c>
      <c r="B7" s="3">
        <v>25197.9732</v>
      </c>
      <c r="C7" s="17">
        <v>22676.27061</v>
      </c>
      <c r="D7" s="17">
        <v>23972.359840000001</v>
      </c>
      <c r="E7" s="18">
        <v>23948.867883333336</v>
      </c>
      <c r="F7" s="19">
        <v>728.04759279509551</v>
      </c>
    </row>
    <row r="8" spans="1:8" x14ac:dyDescent="0.2">
      <c r="A8" s="2" t="s">
        <v>21</v>
      </c>
      <c r="B8" s="3">
        <v>6546.1790369999999</v>
      </c>
      <c r="C8" s="17">
        <v>4697.4212260000004</v>
      </c>
      <c r="D8" s="17">
        <v>5720.8204690000002</v>
      </c>
      <c r="E8" s="18">
        <v>5654.8069106666662</v>
      </c>
      <c r="F8" s="19">
        <v>534.71010941950362</v>
      </c>
    </row>
    <row r="9" spans="1:8" x14ac:dyDescent="0.2">
      <c r="A9" s="2" t="s">
        <v>22</v>
      </c>
      <c r="B9" s="3">
        <v>29.658924899999999</v>
      </c>
      <c r="C9" s="17">
        <v>27.04611719</v>
      </c>
      <c r="D9" s="17">
        <v>32.821824540000001</v>
      </c>
      <c r="E9" s="18">
        <v>29.842288876666668</v>
      </c>
      <c r="F9" s="19">
        <v>1.6698219075862821</v>
      </c>
    </row>
    <row r="10" spans="1:8" x14ac:dyDescent="0.2">
      <c r="A10" s="2" t="s">
        <v>23</v>
      </c>
      <c r="B10" s="3">
        <v>27.845817719999999</v>
      </c>
      <c r="C10" s="17">
        <v>30.80195561</v>
      </c>
      <c r="D10" s="17">
        <v>30.685298039999999</v>
      </c>
      <c r="E10" s="18">
        <v>29.777690456666665</v>
      </c>
      <c r="F10" s="19">
        <v>0.96652322789238476</v>
      </c>
    </row>
    <row r="11" spans="1:8" x14ac:dyDescent="0.2">
      <c r="A11" s="2" t="s">
        <v>24</v>
      </c>
      <c r="B11" s="3">
        <v>29872.05819</v>
      </c>
      <c r="C11" s="17">
        <v>29931.387190000001</v>
      </c>
      <c r="D11" s="17">
        <v>31110.399020000001</v>
      </c>
      <c r="E11" s="18">
        <v>30304.614799999999</v>
      </c>
      <c r="F11" s="19">
        <v>403.25597307459134</v>
      </c>
    </row>
    <row r="12" spans="1:8" x14ac:dyDescent="0.2">
      <c r="A12" s="2" t="s">
        <v>25</v>
      </c>
      <c r="B12" s="3">
        <v>37417.295899999997</v>
      </c>
      <c r="C12" s="17">
        <v>24635.217980000001</v>
      </c>
      <c r="D12" s="17">
        <v>34104.943319999998</v>
      </c>
      <c r="E12" s="18">
        <v>32052.485733333335</v>
      </c>
      <c r="F12" s="19">
        <v>3829.9179972525558</v>
      </c>
    </row>
    <row r="13" spans="1:8" x14ac:dyDescent="0.2">
      <c r="A13" s="2" t="s">
        <v>26</v>
      </c>
      <c r="B13" s="3">
        <v>6835.784866</v>
      </c>
      <c r="C13" s="17">
        <v>8187.1994709999999</v>
      </c>
      <c r="D13" s="17">
        <v>10326.688120000001</v>
      </c>
      <c r="E13" s="18">
        <v>8449.8908190000002</v>
      </c>
      <c r="F13" s="19">
        <v>1016.2605375316721</v>
      </c>
    </row>
    <row r="14" spans="1:8" x14ac:dyDescent="0.2">
      <c r="A14" s="2" t="s">
        <v>27</v>
      </c>
      <c r="B14" s="3">
        <v>17949.488499999999</v>
      </c>
      <c r="C14" s="17">
        <v>15514.8686</v>
      </c>
      <c r="D14" s="17">
        <v>20859.276450000001</v>
      </c>
      <c r="E14" s="18">
        <v>18107.877850000001</v>
      </c>
      <c r="F14" s="19">
        <v>1544.8289232609216</v>
      </c>
    </row>
    <row r="15" spans="1:8" x14ac:dyDescent="0.2">
      <c r="A15" s="2" t="s">
        <v>28</v>
      </c>
      <c r="B15" s="3">
        <v>53605.145450000004</v>
      </c>
      <c r="C15" s="17">
        <v>49599.235619999999</v>
      </c>
      <c r="D15" s="17">
        <v>50664.856740000003</v>
      </c>
      <c r="E15" s="18">
        <v>51289.745936666674</v>
      </c>
      <c r="F15" s="19">
        <v>1197.8721791306587</v>
      </c>
      <c r="H15" s="23"/>
    </row>
    <row r="16" spans="1:8" x14ac:dyDescent="0.2">
      <c r="A16" s="2" t="s">
        <v>29</v>
      </c>
      <c r="B16" s="3">
        <v>75120.542249999999</v>
      </c>
      <c r="C16" s="17">
        <v>66698.759590000001</v>
      </c>
      <c r="D16" s="17">
        <v>82183.797990000006</v>
      </c>
      <c r="E16" s="18">
        <v>74667.69994333334</v>
      </c>
      <c r="F16" s="19">
        <v>4475.8761964707001</v>
      </c>
    </row>
    <row r="17" spans="1:6" x14ac:dyDescent="0.2">
      <c r="A17" s="2" t="s">
        <v>14</v>
      </c>
      <c r="B17" s="3">
        <v>4244.2513330000002</v>
      </c>
      <c r="C17" s="17">
        <v>3564.081889</v>
      </c>
      <c r="D17" s="17">
        <v>3879.6883480000001</v>
      </c>
      <c r="E17" s="18">
        <v>3896.0071900000003</v>
      </c>
      <c r="F17" s="19">
        <v>196.51746876633561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2F57-1125-5143-AC2D-A5AA0F31613A}">
  <dimension ref="A1:G10"/>
  <sheetViews>
    <sheetView workbookViewId="0">
      <selection activeCell="A9" sqref="A9"/>
    </sheetView>
  </sheetViews>
  <sheetFormatPr baseColWidth="10" defaultRowHeight="16" x14ac:dyDescent="0.2"/>
  <cols>
    <col min="1" max="1" width="24.83203125" bestFit="1" customWidth="1"/>
  </cols>
  <sheetData>
    <row r="1" spans="1:7" x14ac:dyDescent="0.2">
      <c r="A1" s="7"/>
      <c r="B1" s="26" t="s">
        <v>0</v>
      </c>
      <c r="C1" s="27"/>
      <c r="D1" s="27"/>
      <c r="E1" s="28"/>
      <c r="F1" s="8" t="s">
        <v>1</v>
      </c>
      <c r="G1" s="7" t="s">
        <v>2</v>
      </c>
    </row>
    <row r="2" spans="1:7" x14ac:dyDescent="0.2">
      <c r="A2" s="12" t="s">
        <v>6</v>
      </c>
      <c r="B2" s="16">
        <v>19156.077399999998</v>
      </c>
      <c r="C2" s="17">
        <v>29314.6155</v>
      </c>
      <c r="D2" s="17">
        <v>43803.819799999997</v>
      </c>
      <c r="E2" s="17">
        <v>43946.630799999999</v>
      </c>
      <c r="F2" s="18">
        <v>34055.285875000001</v>
      </c>
      <c r="G2" s="19">
        <v>6036.921034338844</v>
      </c>
    </row>
    <row r="3" spans="1:7" x14ac:dyDescent="0.2">
      <c r="A3" s="15" t="s">
        <v>7</v>
      </c>
      <c r="B3" s="3">
        <v>533.06155899999999</v>
      </c>
      <c r="C3" s="17">
        <v>740.68328799999995</v>
      </c>
      <c r="D3" s="17">
        <v>933.99507700000004</v>
      </c>
      <c r="E3" s="17">
        <v>829.36160600000005</v>
      </c>
      <c r="F3" s="18">
        <v>759.27538249999998</v>
      </c>
      <c r="G3" s="19">
        <v>85.126087996498612</v>
      </c>
    </row>
    <row r="4" spans="1:7" x14ac:dyDescent="0.2">
      <c r="A4" s="15" t="s">
        <v>8</v>
      </c>
      <c r="B4" s="3">
        <v>826.34528499999999</v>
      </c>
      <c r="C4" s="17">
        <v>658.57680800000003</v>
      </c>
      <c r="D4" s="17">
        <v>1024.4314199999999</v>
      </c>
      <c r="E4" s="17">
        <v>496.66023899999999</v>
      </c>
      <c r="F4" s="18">
        <v>751.50343799999996</v>
      </c>
      <c r="G4" s="19">
        <v>113.16337749049478</v>
      </c>
    </row>
    <row r="5" spans="1:7" x14ac:dyDescent="0.2">
      <c r="A5" s="15" t="s">
        <v>9</v>
      </c>
      <c r="B5" s="3">
        <v>5947.9662099999996</v>
      </c>
      <c r="C5" s="17">
        <v>8488.6429900000003</v>
      </c>
      <c r="D5" s="17">
        <v>8468.4715199999991</v>
      </c>
      <c r="E5" s="17">
        <v>7933.7901899999997</v>
      </c>
      <c r="F5" s="18">
        <v>7709.7177274999995</v>
      </c>
      <c r="G5" s="19">
        <v>601.13841723143821</v>
      </c>
    </row>
    <row r="6" spans="1:7" x14ac:dyDescent="0.2">
      <c r="A6" s="15" t="s">
        <v>10</v>
      </c>
      <c r="B6" s="3">
        <v>9868.1612499999992</v>
      </c>
      <c r="C6" s="17">
        <v>9829.0541099999991</v>
      </c>
      <c r="D6" s="17">
        <v>10950.804099999999</v>
      </c>
      <c r="E6" s="17">
        <v>8168.9156199999998</v>
      </c>
      <c r="F6" s="18">
        <v>9704.2337699999989</v>
      </c>
      <c r="G6" s="19">
        <v>573.99127064591892</v>
      </c>
    </row>
    <row r="7" spans="1:7" x14ac:dyDescent="0.2">
      <c r="A7" s="15" t="s">
        <v>11</v>
      </c>
      <c r="B7" s="3">
        <v>11687.5481</v>
      </c>
      <c r="C7" s="17">
        <v>11334.724899999999</v>
      </c>
      <c r="D7" s="17">
        <v>14612.661</v>
      </c>
      <c r="E7" s="17">
        <v>11790.114299999999</v>
      </c>
      <c r="F7" s="18">
        <v>12356.262075000001</v>
      </c>
      <c r="G7" s="19">
        <v>758.42907777336575</v>
      </c>
    </row>
    <row r="8" spans="1:7" x14ac:dyDescent="0.2">
      <c r="A8" s="15" t="s">
        <v>12</v>
      </c>
      <c r="B8" s="3">
        <v>71225.493199999997</v>
      </c>
      <c r="C8" s="17">
        <v>90649.606299999999</v>
      </c>
      <c r="D8" s="17">
        <v>93875.246100000004</v>
      </c>
      <c r="E8" s="17">
        <v>58259.142899999999</v>
      </c>
      <c r="F8" s="18">
        <v>78502.372124999994</v>
      </c>
      <c r="G8" s="19">
        <v>8399.5131242755397</v>
      </c>
    </row>
    <row r="9" spans="1:7" x14ac:dyDescent="0.2">
      <c r="A9" s="15" t="s">
        <v>13</v>
      </c>
      <c r="B9" s="3">
        <v>130806.88159999999</v>
      </c>
      <c r="C9" s="17">
        <v>192625.36079999999</v>
      </c>
      <c r="D9" s="17">
        <v>164834.09589999999</v>
      </c>
      <c r="E9" s="17">
        <v>147201.90349999999</v>
      </c>
      <c r="F9" s="18">
        <v>158867.06044999999</v>
      </c>
      <c r="G9" s="19">
        <v>13224.591607886226</v>
      </c>
    </row>
    <row r="10" spans="1:7" x14ac:dyDescent="0.2">
      <c r="A10" s="15" t="s">
        <v>3</v>
      </c>
      <c r="B10" s="3">
        <v>149121.905</v>
      </c>
      <c r="C10" s="17">
        <v>174708.46400000001</v>
      </c>
      <c r="D10" s="17">
        <v>204074.91099999999</v>
      </c>
      <c r="E10" s="17">
        <v>151986.11300000001</v>
      </c>
      <c r="F10" s="18">
        <v>169972.84825000001</v>
      </c>
      <c r="G10" s="19">
        <v>12726.812967461305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418C7-7938-6F4A-8322-A363C073C302}">
  <dimension ref="A1:I8"/>
  <sheetViews>
    <sheetView workbookViewId="0">
      <selection activeCell="G2" sqref="G2"/>
    </sheetView>
  </sheetViews>
  <sheetFormatPr baseColWidth="10" defaultRowHeight="16" x14ac:dyDescent="0.2"/>
  <cols>
    <col min="1" max="1" width="49.6640625" bestFit="1" customWidth="1"/>
  </cols>
  <sheetData>
    <row r="1" spans="1:9" x14ac:dyDescent="0.2">
      <c r="A1" s="7"/>
      <c r="B1" s="26" t="s">
        <v>0</v>
      </c>
      <c r="C1" s="27"/>
      <c r="D1" s="27"/>
      <c r="E1" s="28"/>
      <c r="F1" s="8" t="s">
        <v>1</v>
      </c>
      <c r="G1" s="7" t="s">
        <v>2</v>
      </c>
    </row>
    <row r="2" spans="1:9" x14ac:dyDescent="0.2">
      <c r="A2" s="12" t="s">
        <v>4</v>
      </c>
      <c r="B2" s="4">
        <v>9.0399999999999991</v>
      </c>
      <c r="C2" s="5">
        <v>11.71</v>
      </c>
      <c r="D2" s="5">
        <v>3.68</v>
      </c>
      <c r="E2" s="6">
        <v>8.6999999999999993</v>
      </c>
      <c r="F2" s="10">
        <v>8.2824999999999989</v>
      </c>
      <c r="G2" s="11">
        <v>1.6752829363026032</v>
      </c>
    </row>
    <row r="3" spans="1:9" x14ac:dyDescent="0.2">
      <c r="A3" s="15" t="s">
        <v>5</v>
      </c>
      <c r="B3" s="4">
        <v>221.91</v>
      </c>
      <c r="C3" s="5">
        <v>212.87</v>
      </c>
      <c r="D3" s="5">
        <v>199.82</v>
      </c>
      <c r="E3" s="6">
        <v>221.91</v>
      </c>
      <c r="F3" s="10">
        <v>214.12749999999997</v>
      </c>
      <c r="G3" s="11">
        <v>5.2235083596499914</v>
      </c>
    </row>
    <row r="5" spans="1:9" x14ac:dyDescent="0.2">
      <c r="H5" s="1"/>
      <c r="I5" s="1"/>
    </row>
    <row r="6" spans="1:9" x14ac:dyDescent="0.2">
      <c r="H6" s="1"/>
      <c r="I6" s="1"/>
    </row>
    <row r="7" spans="1:9" x14ac:dyDescent="0.2">
      <c r="H7" s="1"/>
      <c r="I7" s="1"/>
    </row>
    <row r="8" spans="1:9" x14ac:dyDescent="0.2">
      <c r="H8" s="1"/>
      <c r="I8" s="1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a</vt:lpstr>
      <vt:lpstr>Fig 5b</vt:lpstr>
      <vt:lpstr>Fig 5c</vt:lpstr>
      <vt:lpstr>Fig 5d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1:22:24Z</dcterms:created>
  <dcterms:modified xsi:type="dcterms:W3CDTF">2022-06-08T15:49:16Z</dcterms:modified>
</cp:coreProperties>
</file>